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20220207\JMIR\59220Medication errors\Revised_59220\"/>
    </mc:Choice>
  </mc:AlternateContent>
  <bookViews>
    <workbookView xWindow="0" yWindow="0" windowWidth="23040" windowHeight="8364"/>
  </bookViews>
  <sheets>
    <sheet name="months" sheetId="2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H21" i="2" l="1"/>
  <c r="CH22" i="2"/>
  <c r="CH23" i="2"/>
  <c r="CH24" i="2"/>
  <c r="CH25" i="2"/>
  <c r="CH26" i="2"/>
  <c r="CH27" i="2"/>
  <c r="CH28" i="2"/>
  <c r="CH29" i="2"/>
  <c r="CH20" i="2"/>
  <c r="CH16" i="2"/>
  <c r="AQ21" i="2" l="1"/>
  <c r="AQ22" i="2"/>
  <c r="AQ23" i="2"/>
  <c r="AQ24" i="2"/>
  <c r="AQ25" i="2"/>
  <c r="AQ26" i="2"/>
  <c r="AQ27" i="2"/>
  <c r="AQ28" i="2"/>
  <c r="AQ20" i="2"/>
  <c r="AR21" i="2"/>
  <c r="AR22" i="2"/>
  <c r="AR23" i="2"/>
  <c r="AR24" i="2"/>
  <c r="AR25" i="2"/>
  <c r="AR26" i="2"/>
  <c r="AR27" i="2"/>
  <c r="AR28" i="2"/>
  <c r="AR20" i="2"/>
  <c r="AS21" i="2"/>
  <c r="AS22" i="2"/>
  <c r="AS23" i="2"/>
  <c r="AS24" i="2"/>
  <c r="AS25" i="2"/>
  <c r="AS26" i="2"/>
  <c r="AS27" i="2"/>
  <c r="AS28" i="2"/>
  <c r="AS20" i="2"/>
  <c r="AT21" i="2"/>
  <c r="AT22" i="2"/>
  <c r="AT23" i="2"/>
  <c r="AT24" i="2"/>
  <c r="AT25" i="2"/>
  <c r="AT26" i="2"/>
  <c r="AT27" i="2"/>
  <c r="AT28" i="2"/>
  <c r="AT20" i="2"/>
  <c r="AU21" i="2"/>
  <c r="AU22" i="2"/>
  <c r="AU23" i="2"/>
  <c r="AU24" i="2"/>
  <c r="AU25" i="2"/>
  <c r="AU26" i="2"/>
  <c r="AU27" i="2"/>
  <c r="AU28" i="2"/>
  <c r="AU20" i="2"/>
  <c r="AV21" i="2"/>
  <c r="AV22" i="2"/>
  <c r="AV23" i="2"/>
  <c r="AV24" i="2"/>
  <c r="AV25" i="2"/>
  <c r="AV26" i="2"/>
  <c r="AV27" i="2"/>
  <c r="AV28" i="2"/>
  <c r="AV20" i="2"/>
  <c r="AW21" i="2"/>
  <c r="AW22" i="2"/>
  <c r="AW23" i="2"/>
  <c r="AW24" i="2"/>
  <c r="AW25" i="2"/>
  <c r="AW26" i="2"/>
  <c r="AW27" i="2"/>
  <c r="AW28" i="2"/>
  <c r="AW20" i="2"/>
  <c r="AX21" i="2"/>
  <c r="AX22" i="2"/>
  <c r="AX23" i="2"/>
  <c r="AX24" i="2"/>
  <c r="AX25" i="2"/>
  <c r="AX26" i="2"/>
  <c r="AX27" i="2"/>
  <c r="AX28" i="2"/>
  <c r="AX20" i="2"/>
  <c r="AY21" i="2"/>
  <c r="AY22" i="2"/>
  <c r="AY23" i="2"/>
  <c r="AY24" i="2"/>
  <c r="AY25" i="2"/>
  <c r="AY26" i="2"/>
  <c r="AY27" i="2"/>
  <c r="AY28" i="2"/>
  <c r="AY20" i="2"/>
  <c r="AZ21" i="2"/>
  <c r="AZ22" i="2"/>
  <c r="AZ23" i="2"/>
  <c r="AZ24" i="2"/>
  <c r="AZ25" i="2"/>
  <c r="AZ26" i="2"/>
  <c r="AZ27" i="2"/>
  <c r="AZ28" i="2"/>
  <c r="AZ20" i="2"/>
  <c r="BA21" i="2"/>
  <c r="BA22" i="2"/>
  <c r="BA23" i="2"/>
  <c r="BA24" i="2"/>
  <c r="BA25" i="2"/>
  <c r="BA26" i="2"/>
  <c r="BA27" i="2"/>
  <c r="BA28" i="2"/>
  <c r="BA20" i="2"/>
  <c r="BB21" i="2"/>
  <c r="BB22" i="2"/>
  <c r="BB23" i="2"/>
  <c r="BB24" i="2"/>
  <c r="BB25" i="2"/>
  <c r="BB26" i="2"/>
  <c r="BB27" i="2"/>
  <c r="BB28" i="2"/>
  <c r="BB20" i="2"/>
  <c r="BC21" i="2"/>
  <c r="BC22" i="2"/>
  <c r="BC23" i="2"/>
  <c r="BC24" i="2"/>
  <c r="BC25" i="2"/>
  <c r="BC26" i="2"/>
  <c r="BC27" i="2"/>
  <c r="BC28" i="2"/>
  <c r="BC20" i="2"/>
  <c r="BD21" i="2"/>
  <c r="BD22" i="2"/>
  <c r="BD23" i="2"/>
  <c r="BD24" i="2"/>
  <c r="BD25" i="2"/>
  <c r="BD26" i="2"/>
  <c r="BD27" i="2"/>
  <c r="BD28" i="2"/>
  <c r="BD20" i="2"/>
  <c r="BF21" i="2"/>
  <c r="BF22" i="2"/>
  <c r="BF23" i="2"/>
  <c r="BF24" i="2"/>
  <c r="BF25" i="2"/>
  <c r="BF26" i="2"/>
  <c r="BF27" i="2"/>
  <c r="BF28" i="2"/>
  <c r="BE21" i="2"/>
  <c r="BE22" i="2"/>
  <c r="BE23" i="2"/>
  <c r="BE24" i="2"/>
  <c r="BE25" i="2"/>
  <c r="BE26" i="2"/>
  <c r="BE27" i="2"/>
  <c r="BE28" i="2"/>
  <c r="BE20" i="2"/>
  <c r="BF20" i="2"/>
  <c r="BG21" i="2"/>
  <c r="BG22" i="2"/>
  <c r="BG23" i="2"/>
  <c r="BG24" i="2"/>
  <c r="BG25" i="2"/>
  <c r="BG26" i="2"/>
  <c r="BG27" i="2"/>
  <c r="BG28" i="2"/>
  <c r="BG20" i="2"/>
  <c r="BH21" i="2"/>
  <c r="BH22" i="2"/>
  <c r="BH23" i="2"/>
  <c r="BH24" i="2"/>
  <c r="BH25" i="2"/>
  <c r="BH26" i="2"/>
  <c r="BH27" i="2"/>
  <c r="BH28" i="2"/>
  <c r="BH20" i="2"/>
  <c r="BI21" i="2"/>
  <c r="BI22" i="2"/>
  <c r="BI23" i="2"/>
  <c r="BI24" i="2"/>
  <c r="BI25" i="2"/>
  <c r="BI26" i="2"/>
  <c r="BI27" i="2"/>
  <c r="BI28" i="2"/>
  <c r="BI20" i="2"/>
  <c r="BJ21" i="2"/>
  <c r="BJ22" i="2"/>
  <c r="BJ23" i="2"/>
  <c r="BJ24" i="2"/>
  <c r="BJ25" i="2"/>
  <c r="BJ26" i="2"/>
  <c r="BJ27" i="2"/>
  <c r="BJ28" i="2"/>
  <c r="BJ20" i="2"/>
  <c r="BK21" i="2"/>
  <c r="BK22" i="2"/>
  <c r="BK23" i="2"/>
  <c r="BK24" i="2"/>
  <c r="BK25" i="2"/>
  <c r="BK26" i="2"/>
  <c r="BK27" i="2"/>
  <c r="BK28" i="2"/>
  <c r="BK20" i="2"/>
  <c r="BL21" i="2"/>
  <c r="BL22" i="2"/>
  <c r="BL23" i="2"/>
  <c r="BL24" i="2"/>
  <c r="BL25" i="2"/>
  <c r="BL26" i="2"/>
  <c r="BL27" i="2"/>
  <c r="BL28" i="2"/>
  <c r="BL20" i="2"/>
  <c r="BM21" i="2"/>
  <c r="BM22" i="2"/>
  <c r="BM23" i="2"/>
  <c r="BM24" i="2"/>
  <c r="BM25" i="2"/>
  <c r="BM26" i="2"/>
  <c r="BM27" i="2"/>
  <c r="BM28" i="2"/>
  <c r="BM20" i="2"/>
  <c r="BN21" i="2"/>
  <c r="BN22" i="2"/>
  <c r="BN23" i="2"/>
  <c r="BN24" i="2"/>
  <c r="BN25" i="2"/>
  <c r="BN26" i="2"/>
  <c r="BN27" i="2"/>
  <c r="BN28" i="2"/>
  <c r="BN20" i="2"/>
  <c r="BO21" i="2"/>
  <c r="BO22" i="2"/>
  <c r="BO23" i="2"/>
  <c r="BO24" i="2"/>
  <c r="BO25" i="2"/>
  <c r="BO26" i="2"/>
  <c r="BO27" i="2"/>
  <c r="BO28" i="2"/>
  <c r="BO20" i="2"/>
  <c r="BP21" i="2"/>
  <c r="BP22" i="2"/>
  <c r="BP23" i="2"/>
  <c r="BP24" i="2"/>
  <c r="BP25" i="2"/>
  <c r="BP26" i="2"/>
  <c r="BP27" i="2"/>
  <c r="BP28" i="2"/>
  <c r="BP20" i="2"/>
  <c r="BQ21" i="2"/>
  <c r="BQ22" i="2"/>
  <c r="BQ23" i="2"/>
  <c r="BQ24" i="2"/>
  <c r="BQ25" i="2"/>
  <c r="BQ26" i="2"/>
  <c r="BQ27" i="2"/>
  <c r="BQ28" i="2"/>
  <c r="BQ20" i="2"/>
  <c r="BU21" i="2"/>
  <c r="BU22" i="2"/>
  <c r="BU23" i="2"/>
  <c r="BU24" i="2"/>
  <c r="BU25" i="2"/>
  <c r="BU26" i="2"/>
  <c r="BU27" i="2"/>
  <c r="BU28" i="2"/>
  <c r="BT21" i="2"/>
  <c r="BT22" i="2"/>
  <c r="BT23" i="2"/>
  <c r="BT24" i="2"/>
  <c r="BT25" i="2"/>
  <c r="BT26" i="2"/>
  <c r="BT27" i="2"/>
  <c r="BT28" i="2"/>
  <c r="BS21" i="2"/>
  <c r="BS22" i="2"/>
  <c r="BS23" i="2"/>
  <c r="BS24" i="2"/>
  <c r="BS25" i="2"/>
  <c r="BS26" i="2"/>
  <c r="BS27" i="2"/>
  <c r="BS28" i="2"/>
  <c r="BR21" i="2"/>
  <c r="BR22" i="2"/>
  <c r="BR23" i="2"/>
  <c r="BR24" i="2"/>
  <c r="BR25" i="2"/>
  <c r="BR26" i="2"/>
  <c r="BR27" i="2"/>
  <c r="BR28" i="2"/>
  <c r="BR20" i="2"/>
  <c r="BS20" i="2"/>
  <c r="BT20" i="2"/>
  <c r="BU20" i="2"/>
  <c r="AP21" i="2"/>
  <c r="AP22" i="2"/>
  <c r="AP23" i="2"/>
  <c r="AP24" i="2"/>
  <c r="AP25" i="2"/>
  <c r="AP26" i="2"/>
  <c r="AP27" i="2"/>
  <c r="AP28" i="2"/>
  <c r="AP20" i="2"/>
  <c r="AO21" i="2"/>
  <c r="AO22" i="2"/>
  <c r="AO23" i="2"/>
  <c r="AO24" i="2"/>
  <c r="AO25" i="2"/>
  <c r="AO26" i="2"/>
  <c r="AO27" i="2"/>
  <c r="AO28" i="2"/>
  <c r="AO20" i="2"/>
  <c r="AN21" i="2"/>
  <c r="AN22" i="2"/>
  <c r="AN23" i="2"/>
  <c r="AN24" i="2"/>
  <c r="AN25" i="2"/>
  <c r="AN26" i="2"/>
  <c r="AN27" i="2"/>
  <c r="AN28" i="2"/>
  <c r="AN20" i="2"/>
  <c r="AM21" i="2"/>
  <c r="AM22" i="2"/>
  <c r="AM23" i="2"/>
  <c r="AM24" i="2"/>
  <c r="AM25" i="2"/>
  <c r="AM26" i="2"/>
  <c r="AM27" i="2"/>
  <c r="AM28" i="2"/>
  <c r="AM20" i="2"/>
  <c r="AL21" i="2"/>
  <c r="AL22" i="2"/>
  <c r="AL23" i="2"/>
  <c r="AL24" i="2"/>
  <c r="AL25" i="2"/>
  <c r="AL26" i="2"/>
  <c r="AL27" i="2"/>
  <c r="AL28" i="2"/>
  <c r="AL20" i="2"/>
  <c r="AK21" i="2"/>
  <c r="AK22" i="2"/>
  <c r="AK23" i="2"/>
  <c r="AK24" i="2"/>
  <c r="AK25" i="2"/>
  <c r="AK26" i="2"/>
  <c r="AK27" i="2"/>
  <c r="AK28" i="2"/>
  <c r="AK20" i="2"/>
  <c r="AJ21" i="2"/>
  <c r="AJ22" i="2"/>
  <c r="AJ23" i="2"/>
  <c r="AJ24" i="2"/>
  <c r="AJ25" i="2"/>
  <c r="AJ26" i="2"/>
  <c r="AJ27" i="2"/>
  <c r="AJ28" i="2"/>
  <c r="AJ20" i="2"/>
  <c r="AI21" i="2"/>
  <c r="AI22" i="2"/>
  <c r="AI23" i="2"/>
  <c r="AI24" i="2"/>
  <c r="AI25" i="2"/>
  <c r="AI26" i="2"/>
  <c r="AI27" i="2"/>
  <c r="AI28" i="2"/>
  <c r="AI20" i="2"/>
  <c r="AH21" i="2"/>
  <c r="AH22" i="2"/>
  <c r="AH23" i="2"/>
  <c r="AH24" i="2"/>
  <c r="AH25" i="2"/>
  <c r="AH26" i="2"/>
  <c r="AH27" i="2"/>
  <c r="AH28" i="2"/>
  <c r="AH20" i="2"/>
  <c r="AG21" i="2"/>
  <c r="AG22" i="2"/>
  <c r="AG23" i="2"/>
  <c r="AG24" i="2"/>
  <c r="AG25" i="2"/>
  <c r="AG26" i="2"/>
  <c r="AG27" i="2"/>
  <c r="AG28" i="2"/>
  <c r="AG20" i="2"/>
  <c r="AF21" i="2"/>
  <c r="AF22" i="2"/>
  <c r="AF23" i="2"/>
  <c r="AF24" i="2"/>
  <c r="AF25" i="2"/>
  <c r="AF26" i="2"/>
  <c r="AF27" i="2"/>
  <c r="AF28" i="2"/>
  <c r="AF20" i="2"/>
  <c r="AE21" i="2"/>
  <c r="AE22" i="2"/>
  <c r="AE23" i="2"/>
  <c r="AE24" i="2"/>
  <c r="AE25" i="2"/>
  <c r="AE26" i="2"/>
  <c r="AE27" i="2"/>
  <c r="AE28" i="2"/>
  <c r="AE20" i="2"/>
  <c r="AD21" i="2"/>
  <c r="AD22" i="2"/>
  <c r="AD23" i="2"/>
  <c r="AD24" i="2"/>
  <c r="AD25" i="2"/>
  <c r="AD26" i="2"/>
  <c r="AD27" i="2"/>
  <c r="AD28" i="2"/>
  <c r="AD20" i="2"/>
  <c r="AC21" i="2"/>
  <c r="AC22" i="2"/>
  <c r="AC23" i="2"/>
  <c r="AC24" i="2"/>
  <c r="AC25" i="2"/>
  <c r="AC26" i="2"/>
  <c r="AC27" i="2"/>
  <c r="AC28" i="2"/>
  <c r="AC20" i="2"/>
  <c r="AB21" i="2"/>
  <c r="AB22" i="2"/>
  <c r="AB23" i="2"/>
  <c r="AB24" i="2"/>
  <c r="AB25" i="2"/>
  <c r="AB26" i="2"/>
  <c r="AB27" i="2"/>
  <c r="AB28" i="2"/>
  <c r="AB20" i="2"/>
  <c r="AA21" i="2"/>
  <c r="AA22" i="2"/>
  <c r="AA23" i="2"/>
  <c r="AA24" i="2"/>
  <c r="AA25" i="2"/>
  <c r="AA26" i="2"/>
  <c r="AA27" i="2"/>
  <c r="AA28" i="2"/>
  <c r="AA20" i="2"/>
  <c r="Z21" i="2"/>
  <c r="Z22" i="2"/>
  <c r="Z23" i="2"/>
  <c r="Z24" i="2"/>
  <c r="Z25" i="2"/>
  <c r="Z26" i="2"/>
  <c r="Z27" i="2"/>
  <c r="Z28" i="2"/>
  <c r="Z20" i="2"/>
  <c r="Y21" i="2"/>
  <c r="Y22" i="2"/>
  <c r="Y23" i="2"/>
  <c r="Y24" i="2"/>
  <c r="Y25" i="2"/>
  <c r="Y26" i="2"/>
  <c r="Y27" i="2"/>
  <c r="Y28" i="2"/>
  <c r="Y20" i="2"/>
  <c r="X21" i="2"/>
  <c r="X22" i="2"/>
  <c r="X23" i="2"/>
  <c r="X24" i="2"/>
  <c r="X25" i="2"/>
  <c r="X26" i="2"/>
  <c r="X27" i="2"/>
  <c r="X28" i="2"/>
  <c r="X20" i="2"/>
  <c r="W21" i="2"/>
  <c r="W22" i="2"/>
  <c r="W23" i="2"/>
  <c r="W24" i="2"/>
  <c r="W25" i="2"/>
  <c r="W26" i="2"/>
  <c r="W27" i="2"/>
  <c r="W28" i="2"/>
  <c r="W20" i="2"/>
  <c r="V21" i="2"/>
  <c r="V22" i="2"/>
  <c r="V23" i="2"/>
  <c r="V24" i="2"/>
  <c r="V25" i="2"/>
  <c r="V26" i="2"/>
  <c r="V27" i="2"/>
  <c r="V28" i="2"/>
  <c r="V20" i="2"/>
  <c r="U21" i="2"/>
  <c r="U22" i="2"/>
  <c r="U23" i="2"/>
  <c r="U24" i="2"/>
  <c r="U25" i="2"/>
  <c r="U26" i="2"/>
  <c r="U27" i="2"/>
  <c r="U28" i="2"/>
  <c r="U20" i="2"/>
  <c r="T21" i="2"/>
  <c r="T22" i="2"/>
  <c r="T23" i="2"/>
  <c r="T24" i="2"/>
  <c r="T25" i="2"/>
  <c r="T26" i="2"/>
  <c r="T27" i="2"/>
  <c r="T28" i="2"/>
  <c r="T20" i="2"/>
  <c r="S21" i="2"/>
  <c r="S22" i="2"/>
  <c r="S23" i="2"/>
  <c r="S24" i="2"/>
  <c r="S25" i="2"/>
  <c r="S26" i="2"/>
  <c r="S27" i="2"/>
  <c r="S28" i="2"/>
  <c r="S20" i="2"/>
  <c r="R21" i="2"/>
  <c r="R22" i="2"/>
  <c r="R23" i="2"/>
  <c r="R24" i="2"/>
  <c r="R25" i="2"/>
  <c r="R26" i="2"/>
  <c r="R27" i="2"/>
  <c r="R28" i="2"/>
  <c r="R20" i="2"/>
  <c r="Q21" i="2"/>
  <c r="Q22" i="2"/>
  <c r="Q23" i="2"/>
  <c r="Q24" i="2"/>
  <c r="Q25" i="2"/>
  <c r="Q26" i="2"/>
  <c r="Q27" i="2"/>
  <c r="Q28" i="2"/>
  <c r="Q20" i="2"/>
  <c r="P21" i="2"/>
  <c r="P22" i="2"/>
  <c r="P23" i="2"/>
  <c r="P24" i="2"/>
  <c r="P25" i="2"/>
  <c r="P26" i="2"/>
  <c r="P27" i="2"/>
  <c r="P28" i="2"/>
  <c r="P20" i="2"/>
  <c r="O21" i="2"/>
  <c r="O22" i="2"/>
  <c r="O23" i="2"/>
  <c r="O24" i="2"/>
  <c r="O25" i="2"/>
  <c r="O26" i="2"/>
  <c r="O27" i="2"/>
  <c r="O28" i="2"/>
  <c r="O20" i="2"/>
  <c r="N21" i="2"/>
  <c r="N22" i="2"/>
  <c r="N23" i="2"/>
  <c r="N24" i="2"/>
  <c r="N25" i="2"/>
  <c r="N26" i="2"/>
  <c r="N27" i="2"/>
  <c r="N28" i="2"/>
  <c r="N20" i="2"/>
  <c r="M21" i="2"/>
  <c r="M22" i="2"/>
  <c r="M23" i="2"/>
  <c r="M24" i="2"/>
  <c r="M25" i="2"/>
  <c r="M26" i="2"/>
  <c r="M27" i="2"/>
  <c r="M28" i="2"/>
  <c r="M20" i="2"/>
  <c r="BV28" i="2"/>
  <c r="BV21" i="2"/>
  <c r="BV22" i="2"/>
  <c r="BV23" i="2"/>
  <c r="BV24" i="2"/>
  <c r="BV25" i="2"/>
  <c r="BV26" i="2"/>
  <c r="BV27" i="2"/>
  <c r="BV20" i="2"/>
  <c r="BW21" i="2"/>
  <c r="BW22" i="2"/>
  <c r="BW23" i="2"/>
  <c r="BW24" i="2"/>
  <c r="BW25" i="2"/>
  <c r="BW26" i="2"/>
  <c r="BW27" i="2"/>
  <c r="BW28" i="2"/>
  <c r="BW20" i="2"/>
  <c r="BX21" i="2"/>
  <c r="BX22" i="2"/>
  <c r="BX23" i="2"/>
  <c r="BX24" i="2"/>
  <c r="BX25" i="2"/>
  <c r="BX26" i="2"/>
  <c r="BX27" i="2"/>
  <c r="BX28" i="2"/>
  <c r="BX20" i="2"/>
  <c r="BY21" i="2"/>
  <c r="BY22" i="2"/>
  <c r="BY23" i="2"/>
  <c r="BY24" i="2"/>
  <c r="BY25" i="2"/>
  <c r="BY26" i="2"/>
  <c r="BY27" i="2"/>
  <c r="BY28" i="2"/>
  <c r="BY20" i="2"/>
  <c r="BZ21" i="2"/>
  <c r="BZ22" i="2"/>
  <c r="BZ23" i="2"/>
  <c r="BZ24" i="2"/>
  <c r="BZ25" i="2"/>
  <c r="BZ26" i="2"/>
  <c r="BZ27" i="2"/>
  <c r="BZ28" i="2"/>
  <c r="BZ20" i="2"/>
  <c r="CA21" i="2"/>
  <c r="CA22" i="2"/>
  <c r="CA23" i="2"/>
  <c r="CA24" i="2"/>
  <c r="CA25" i="2"/>
  <c r="CA26" i="2"/>
  <c r="CA27" i="2"/>
  <c r="CA28" i="2"/>
  <c r="CA20" i="2"/>
  <c r="CB21" i="2"/>
  <c r="CB22" i="2"/>
  <c r="CB23" i="2"/>
  <c r="CB24" i="2"/>
  <c r="CB25" i="2"/>
  <c r="CB26" i="2"/>
  <c r="CB27" i="2"/>
  <c r="CB28" i="2"/>
  <c r="CB20" i="2"/>
  <c r="CC21" i="2"/>
  <c r="CC22" i="2"/>
  <c r="CC23" i="2"/>
  <c r="CC24" i="2"/>
  <c r="CC25" i="2"/>
  <c r="CC26" i="2"/>
  <c r="CC27" i="2"/>
  <c r="CC28" i="2"/>
  <c r="CC20" i="2"/>
  <c r="CD21" i="2"/>
  <c r="CD22" i="2"/>
  <c r="CD23" i="2"/>
  <c r="CD24" i="2"/>
  <c r="CD25" i="2"/>
  <c r="CD26" i="2"/>
  <c r="CD27" i="2"/>
  <c r="CD28" i="2"/>
  <c r="CD20" i="2"/>
  <c r="CE21" i="2"/>
  <c r="CE22" i="2"/>
  <c r="CE23" i="2"/>
  <c r="CE24" i="2"/>
  <c r="CE25" i="2"/>
  <c r="CE26" i="2"/>
  <c r="CE27" i="2"/>
  <c r="CE28" i="2"/>
  <c r="CE20" i="2"/>
  <c r="CF21" i="2"/>
  <c r="CF22" i="2"/>
  <c r="CF23" i="2"/>
  <c r="CF24" i="2"/>
  <c r="CF25" i="2"/>
  <c r="CF26" i="2"/>
  <c r="CF27" i="2"/>
  <c r="CF28" i="2"/>
  <c r="CF20" i="2"/>
  <c r="CG21" i="2"/>
  <c r="CG22" i="2"/>
  <c r="CG23" i="2"/>
  <c r="CG24" i="2"/>
  <c r="CG25" i="2"/>
  <c r="CG26" i="2"/>
  <c r="CG27" i="2"/>
  <c r="CG28" i="2"/>
  <c r="CG20" i="2"/>
  <c r="L21" i="2"/>
  <c r="L22" i="2"/>
  <c r="L23" i="2"/>
  <c r="L24" i="2"/>
  <c r="L25" i="2"/>
  <c r="L26" i="2"/>
  <c r="L27" i="2"/>
  <c r="L28" i="2"/>
  <c r="L20" i="2"/>
  <c r="K21" i="2"/>
  <c r="K22" i="2"/>
  <c r="K23" i="2"/>
  <c r="K24" i="2"/>
  <c r="K25" i="2"/>
  <c r="K26" i="2"/>
  <c r="K27" i="2"/>
  <c r="K28" i="2"/>
  <c r="K20" i="2"/>
  <c r="J21" i="2"/>
  <c r="J22" i="2"/>
  <c r="J23" i="2"/>
  <c r="J24" i="2"/>
  <c r="J25" i="2"/>
  <c r="J26" i="2"/>
  <c r="J27" i="2"/>
  <c r="J28" i="2"/>
  <c r="J20" i="2"/>
  <c r="I21" i="2"/>
  <c r="I22" i="2"/>
  <c r="I23" i="2"/>
  <c r="I24" i="2"/>
  <c r="I25" i="2"/>
  <c r="I26" i="2"/>
  <c r="I27" i="2"/>
  <c r="I28" i="2"/>
  <c r="I20" i="2"/>
  <c r="H21" i="2"/>
  <c r="H22" i="2"/>
  <c r="H23" i="2"/>
  <c r="H24" i="2"/>
  <c r="H25" i="2"/>
  <c r="H26" i="2"/>
  <c r="H27" i="2"/>
  <c r="H28" i="2"/>
  <c r="H20" i="2"/>
  <c r="G21" i="2"/>
  <c r="G22" i="2"/>
  <c r="G23" i="2"/>
  <c r="G24" i="2"/>
  <c r="G25" i="2"/>
  <c r="G26" i="2"/>
  <c r="G27" i="2"/>
  <c r="G28" i="2"/>
  <c r="G20" i="2"/>
  <c r="F21" i="2"/>
  <c r="F22" i="2"/>
  <c r="F23" i="2"/>
  <c r="F24" i="2"/>
  <c r="F25" i="2"/>
  <c r="F26" i="2"/>
  <c r="F27" i="2"/>
  <c r="F28" i="2"/>
  <c r="F20" i="2"/>
  <c r="E21" i="2"/>
  <c r="E22" i="2"/>
  <c r="E23" i="2"/>
  <c r="E24" i="2"/>
  <c r="E25" i="2"/>
  <c r="E26" i="2"/>
  <c r="E27" i="2"/>
  <c r="E28" i="2"/>
  <c r="E20" i="2"/>
  <c r="D21" i="2"/>
  <c r="D22" i="2"/>
  <c r="D23" i="2"/>
  <c r="D24" i="2"/>
  <c r="D25" i="2"/>
  <c r="D26" i="2"/>
  <c r="D27" i="2"/>
  <c r="D28" i="2"/>
  <c r="D20" i="2"/>
  <c r="C21" i="2"/>
  <c r="C22" i="2"/>
  <c r="C23" i="2"/>
  <c r="C24" i="2"/>
  <c r="C25" i="2"/>
  <c r="C26" i="2"/>
  <c r="C27" i="2"/>
  <c r="C28" i="2"/>
  <c r="C20" i="2"/>
  <c r="B21" i="2"/>
  <c r="B22" i="2"/>
  <c r="B23" i="2"/>
  <c r="B24" i="2"/>
  <c r="B25" i="2"/>
  <c r="B26" i="2"/>
  <c r="B27" i="2"/>
  <c r="B28" i="2"/>
  <c r="B20" i="2"/>
  <c r="CH5" i="2"/>
  <c r="CH6" i="2"/>
  <c r="CH7" i="2"/>
  <c r="CH4" i="2"/>
  <c r="CG13" i="2"/>
  <c r="CG29" i="2" s="1"/>
  <c r="CF13" i="2"/>
  <c r="CF29" i="2" s="1"/>
  <c r="CE13" i="2"/>
  <c r="CE29" i="2" s="1"/>
  <c r="CD13" i="2"/>
  <c r="CD29" i="2" s="1"/>
  <c r="CC13" i="2"/>
  <c r="CC29" i="2" s="1"/>
  <c r="CB13" i="2"/>
  <c r="CB29" i="2" s="1"/>
  <c r="CA13" i="2"/>
  <c r="CA29" i="2" s="1"/>
  <c r="BZ13" i="2"/>
  <c r="BZ29" i="2" s="1"/>
  <c r="BY13" i="2"/>
  <c r="BY29" i="2" s="1"/>
  <c r="BX13" i="2"/>
  <c r="BX29" i="2" s="1"/>
  <c r="BW13" i="2"/>
  <c r="BW29" i="2" s="1"/>
  <c r="BV13" i="2"/>
  <c r="BV29" i="2" s="1"/>
  <c r="BU13" i="2"/>
  <c r="BU29" i="2" s="1"/>
  <c r="BT13" i="2"/>
  <c r="BT29" i="2" s="1"/>
  <c r="BS13" i="2"/>
  <c r="BS29" i="2" s="1"/>
  <c r="BR13" i="2"/>
  <c r="BR29" i="2" s="1"/>
  <c r="BQ13" i="2"/>
  <c r="BQ29" i="2" s="1"/>
  <c r="BP13" i="2"/>
  <c r="BP29" i="2" s="1"/>
  <c r="BO13" i="2"/>
  <c r="BO29" i="2" s="1"/>
  <c r="BN13" i="2"/>
  <c r="BN29" i="2" s="1"/>
  <c r="BM13" i="2"/>
  <c r="BM29" i="2" s="1"/>
  <c r="BL13" i="2"/>
  <c r="BL29" i="2" s="1"/>
  <c r="BK13" i="2"/>
  <c r="BK29" i="2" s="1"/>
  <c r="BJ13" i="2"/>
  <c r="BJ29" i="2" s="1"/>
  <c r="BI13" i="2"/>
  <c r="BI29" i="2" s="1"/>
  <c r="BH13" i="2"/>
  <c r="BH29" i="2" s="1"/>
  <c r="BG13" i="2"/>
  <c r="BG29" i="2" s="1"/>
  <c r="BF13" i="2"/>
  <c r="BF29" i="2" s="1"/>
  <c r="BE13" i="2"/>
  <c r="BE29" i="2" s="1"/>
  <c r="BD13" i="2"/>
  <c r="BD29" i="2" s="1"/>
  <c r="BC13" i="2"/>
  <c r="BC29" i="2" s="1"/>
  <c r="BB13" i="2"/>
  <c r="BB29" i="2" s="1"/>
  <c r="BA13" i="2"/>
  <c r="BA29" i="2" s="1"/>
  <c r="AZ13" i="2"/>
  <c r="AZ29" i="2" s="1"/>
  <c r="AY13" i="2"/>
  <c r="AY29" i="2" s="1"/>
  <c r="AX13" i="2"/>
  <c r="AX29" i="2" s="1"/>
  <c r="AW13" i="2"/>
  <c r="AW29" i="2" s="1"/>
  <c r="AV13" i="2"/>
  <c r="AV29" i="2" s="1"/>
  <c r="AU13" i="2"/>
  <c r="AU29" i="2" s="1"/>
  <c r="AT13" i="2"/>
  <c r="AT29" i="2" s="1"/>
  <c r="AS13" i="2"/>
  <c r="AS29" i="2" s="1"/>
  <c r="AR13" i="2"/>
  <c r="AR29" i="2" s="1"/>
  <c r="AQ13" i="2"/>
  <c r="AQ29" i="2" s="1"/>
  <c r="AP13" i="2"/>
  <c r="AP29" i="2" s="1"/>
  <c r="AO13" i="2"/>
  <c r="AO29" i="2" s="1"/>
  <c r="AN13" i="2"/>
  <c r="AN29" i="2" s="1"/>
  <c r="AM13" i="2"/>
  <c r="AM29" i="2" s="1"/>
  <c r="AL13" i="2"/>
  <c r="AL29" i="2" s="1"/>
  <c r="AK13" i="2"/>
  <c r="AK29" i="2" s="1"/>
  <c r="AJ13" i="2"/>
  <c r="AJ29" i="2" s="1"/>
  <c r="AI13" i="2"/>
  <c r="AI29" i="2" s="1"/>
  <c r="AH13" i="2"/>
  <c r="AH29" i="2" s="1"/>
  <c r="AG13" i="2"/>
  <c r="AG29" i="2" s="1"/>
  <c r="AF13" i="2"/>
  <c r="AF29" i="2" s="1"/>
  <c r="AE13" i="2"/>
  <c r="AE29" i="2" s="1"/>
  <c r="AD13" i="2"/>
  <c r="AD29" i="2" s="1"/>
  <c r="AC13" i="2"/>
  <c r="AC29" i="2" s="1"/>
  <c r="AB13" i="2"/>
  <c r="AB29" i="2" s="1"/>
  <c r="AA13" i="2"/>
  <c r="AA29" i="2" s="1"/>
  <c r="Z13" i="2"/>
  <c r="Z29" i="2" s="1"/>
  <c r="Y13" i="2"/>
  <c r="Y29" i="2" s="1"/>
  <c r="X13" i="2"/>
  <c r="X29" i="2" s="1"/>
  <c r="W13" i="2"/>
  <c r="W29" i="2" s="1"/>
  <c r="V13" i="2"/>
  <c r="V29" i="2" s="1"/>
  <c r="U13" i="2"/>
  <c r="U29" i="2" s="1"/>
  <c r="T13" i="2"/>
  <c r="S13" i="2"/>
  <c r="S29" i="2" s="1"/>
  <c r="R13" i="2"/>
  <c r="R29" i="2" s="1"/>
  <c r="Q13" i="2"/>
  <c r="Q29" i="2" s="1"/>
  <c r="P13" i="2"/>
  <c r="P29" i="2" s="1"/>
  <c r="O13" i="2"/>
  <c r="O29" i="2" s="1"/>
  <c r="N13" i="2"/>
  <c r="N29" i="2" s="1"/>
  <c r="M13" i="2"/>
  <c r="L13" i="2"/>
  <c r="L29" i="2" s="1"/>
  <c r="K13" i="2"/>
  <c r="K29" i="2" s="1"/>
  <c r="J13" i="2"/>
  <c r="J29" i="2" s="1"/>
  <c r="I13" i="2"/>
  <c r="I29" i="2" s="1"/>
  <c r="H13" i="2"/>
  <c r="H29" i="2" s="1"/>
  <c r="G13" i="2"/>
  <c r="G29" i="2" s="1"/>
  <c r="F13" i="2"/>
  <c r="F29" i="2" s="1"/>
  <c r="E13" i="2"/>
  <c r="E29" i="2" s="1"/>
  <c r="D13" i="2"/>
  <c r="D29" i="2" s="1"/>
  <c r="C13" i="2"/>
  <c r="C29" i="2" s="1"/>
  <c r="B13" i="2"/>
  <c r="B29" i="2" s="1"/>
  <c r="CH13" i="2" l="1"/>
  <c r="M29" i="2"/>
  <c r="T29" i="2"/>
</calcChain>
</file>

<file path=xl/sharedStrings.xml><?xml version="1.0" encoding="utf-8"?>
<sst xmlns="http://schemas.openxmlformats.org/spreadsheetml/2006/main" count="34" uniqueCount="27">
  <si>
    <t>Category A (no error)</t>
    <phoneticPr fontId="3" type="noConversion"/>
  </si>
  <si>
    <t>Category B (error, no harm)</t>
    <phoneticPr fontId="3" type="noConversion"/>
  </si>
  <si>
    <t>Category C (error, no harm)</t>
    <phoneticPr fontId="3" type="noConversion"/>
  </si>
  <si>
    <t>Category D (error, no harm)</t>
    <phoneticPr fontId="3" type="noConversion"/>
  </si>
  <si>
    <t>Category E (error, harm)</t>
  </si>
  <si>
    <t>Category F (error, harm)</t>
  </si>
  <si>
    <t>Category G (error, harm)</t>
  </si>
  <si>
    <t>Category H (error, harm)</t>
  </si>
  <si>
    <t>Category I (error, death)</t>
  </si>
  <si>
    <t>Category A (no error)</t>
  </si>
  <si>
    <t>Category B (error, no harm)</t>
  </si>
  <si>
    <t>Category C (error, no harm)</t>
  </si>
  <si>
    <t>Category D (error, no harm)</t>
  </si>
  <si>
    <t>Total number of prescriptions per month</t>
    <phoneticPr fontId="3" type="noConversion"/>
  </si>
  <si>
    <t>Total</t>
    <phoneticPr fontId="3" type="noConversion"/>
  </si>
  <si>
    <t>Total errors</t>
    <phoneticPr fontId="3" type="noConversion"/>
  </si>
  <si>
    <t>Study Periods (Year/Month)</t>
    <phoneticPr fontId="3" type="noConversion"/>
  </si>
  <si>
    <t>Severity of harm, n</t>
    <phoneticPr fontId="3" type="noConversion"/>
  </si>
  <si>
    <t xml:space="preserve"> Incidence rate (%)</t>
    <phoneticPr fontId="3" type="noConversion"/>
  </si>
  <si>
    <t>Stages</t>
    <phoneticPr fontId="3" type="noConversion"/>
  </si>
  <si>
    <t>Stage 0 (Pre-intervention)</t>
    <phoneticPr fontId="3" type="noConversion"/>
  </si>
  <si>
    <t>Stage 1 (Post-ADC intervention)</t>
    <phoneticPr fontId="3" type="noConversion"/>
  </si>
  <si>
    <t>Stage 2 (Post-BCMA intervention)</t>
    <phoneticPr fontId="3" type="noConversion"/>
  </si>
  <si>
    <t>Stage 3 (Post-SDC intervention)</t>
    <phoneticPr fontId="3" type="noConversion"/>
  </si>
  <si>
    <t>Severity of harm, %</t>
    <phoneticPr fontId="3" type="noConversion"/>
  </si>
  <si>
    <t>Average</t>
    <phoneticPr fontId="3" type="noConversion"/>
  </si>
  <si>
    <t>Study Periods (Year/Month)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76" formatCode="0_ "/>
    <numFmt numFmtId="177" formatCode="0.000000%"/>
  </numFmts>
  <fonts count="13">
    <font>
      <sz val="12"/>
      <color theme="1"/>
      <name val="新細明體"/>
      <family val="2"/>
      <charset val="136"/>
      <scheme val="minor"/>
    </font>
    <font>
      <sz val="12"/>
      <color theme="1"/>
      <name val="新細明體"/>
      <family val="2"/>
      <charset val="136"/>
      <scheme val="minor"/>
    </font>
    <font>
      <sz val="12"/>
      <color theme="1"/>
      <name val="Times New Roman"/>
      <family val="1"/>
    </font>
    <font>
      <sz val="9"/>
      <name val="新細明體"/>
      <family val="2"/>
      <charset val="136"/>
      <scheme val="minor"/>
    </font>
    <font>
      <b/>
      <sz val="12"/>
      <color theme="1"/>
      <name val="Times New Roman"/>
      <family val="1"/>
    </font>
    <font>
      <b/>
      <sz val="12"/>
      <color theme="1"/>
      <name val="新細明體"/>
      <family val="2"/>
      <charset val="136"/>
      <scheme val="minor"/>
    </font>
    <font>
      <b/>
      <sz val="10"/>
      <color theme="0"/>
      <name val="Times New Roman"/>
      <family val="1"/>
    </font>
    <font>
      <b/>
      <sz val="12"/>
      <color theme="0"/>
      <name val="Times New Roman"/>
      <family val="1"/>
    </font>
    <font>
      <b/>
      <sz val="12"/>
      <name val="Times New Roman"/>
      <family val="1"/>
    </font>
    <font>
      <sz val="10"/>
      <color theme="1"/>
      <name val="Times New Roman"/>
      <family val="1"/>
    </font>
    <font>
      <b/>
      <sz val="12"/>
      <color rgb="FFFF0000"/>
      <name val="Times New Roman"/>
      <family val="1"/>
    </font>
    <font>
      <b/>
      <sz val="10"/>
      <name val="Times New Roman"/>
      <family val="1"/>
    </font>
    <font>
      <sz val="12"/>
      <name val="新細明體"/>
      <family val="2"/>
      <charset val="136"/>
      <scheme val="minor"/>
    </font>
  </fonts>
  <fills count="13">
    <fill>
      <patternFill patternType="none"/>
    </fill>
    <fill>
      <patternFill patternType="gray125"/>
    </fill>
    <fill>
      <patternFill patternType="solid">
        <fgColor rgb="FF0070C0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rgb="FFCC00CC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7" tint="-0.499984740745262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>
      <alignment vertical="center"/>
    </xf>
    <xf numFmtId="9" fontId="1" fillId="0" borderId="0" applyFont="0" applyFill="0" applyBorder="0" applyAlignment="0" applyProtection="0">
      <alignment vertical="center"/>
    </xf>
  </cellStyleXfs>
  <cellXfs count="38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0" xfId="0" applyFont="1" applyFill="1">
      <alignment vertical="center"/>
    </xf>
    <xf numFmtId="0" fontId="8" fillId="0" borderId="0" xfId="0" applyFont="1">
      <alignment vertical="center"/>
    </xf>
    <xf numFmtId="0" fontId="9" fillId="0" borderId="0" xfId="0" applyFont="1">
      <alignment vertical="center"/>
    </xf>
    <xf numFmtId="0" fontId="10" fillId="0" borderId="0" xfId="0" applyFont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7" fillId="2" borderId="1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left" vertical="center"/>
    </xf>
    <xf numFmtId="0" fontId="8" fillId="0" borderId="1" xfId="0" applyFont="1" applyFill="1" applyBorder="1" applyAlignment="1">
      <alignment horizontal="center" vertical="center"/>
    </xf>
    <xf numFmtId="0" fontId="2" fillId="0" borderId="1" xfId="0" applyFont="1" applyBorder="1">
      <alignment vertical="center"/>
    </xf>
    <xf numFmtId="0" fontId="6" fillId="3" borderId="1" xfId="0" applyFont="1" applyFill="1" applyBorder="1" applyAlignment="1">
      <alignment horizontal="center" vertical="center"/>
    </xf>
    <xf numFmtId="0" fontId="6" fillId="4" borderId="1" xfId="0" applyFont="1" applyFill="1" applyBorder="1" applyAlignment="1">
      <alignment horizontal="center" vertical="center"/>
    </xf>
    <xf numFmtId="0" fontId="6" fillId="5" borderId="1" xfId="0" applyFont="1" applyFill="1" applyBorder="1" applyAlignment="1">
      <alignment horizontal="center" vertical="center"/>
    </xf>
    <xf numFmtId="0" fontId="6" fillId="6" borderId="1" xfId="0" applyFont="1" applyFill="1" applyBorder="1" applyAlignment="1">
      <alignment horizontal="center" vertical="center"/>
    </xf>
    <xf numFmtId="0" fontId="6" fillId="2" borderId="1" xfId="0" applyFont="1" applyFill="1" applyBorder="1" applyAlignment="1">
      <alignment horizontal="center" vertical="center"/>
    </xf>
    <xf numFmtId="0" fontId="6" fillId="7" borderId="1" xfId="0" applyFont="1" applyFill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/>
    </xf>
    <xf numFmtId="0" fontId="2" fillId="0" borderId="1" xfId="0" applyFont="1" applyFill="1" applyBorder="1">
      <alignment vertical="center"/>
    </xf>
    <xf numFmtId="0" fontId="8" fillId="0" borderId="1" xfId="0" applyFont="1" applyBorder="1">
      <alignment vertical="center"/>
    </xf>
    <xf numFmtId="177" fontId="2" fillId="0" borderId="1" xfId="1" applyNumberFormat="1" applyFont="1" applyBorder="1">
      <alignment vertical="center"/>
    </xf>
    <xf numFmtId="177" fontId="8" fillId="0" borderId="1" xfId="1" applyNumberFormat="1" applyFont="1" applyBorder="1">
      <alignment vertical="center"/>
    </xf>
    <xf numFmtId="176" fontId="2" fillId="0" borderId="1" xfId="0" applyNumberFormat="1" applyFont="1" applyFill="1" applyBorder="1">
      <alignment vertical="center"/>
    </xf>
    <xf numFmtId="2" fontId="2" fillId="0" borderId="1" xfId="0" applyNumberFormat="1" applyFont="1" applyFill="1" applyBorder="1">
      <alignment vertical="center"/>
    </xf>
    <xf numFmtId="177" fontId="4" fillId="0" borderId="1" xfId="1" applyNumberFormat="1" applyFont="1" applyBorder="1">
      <alignment vertical="center"/>
    </xf>
    <xf numFmtId="0" fontId="4" fillId="8" borderId="1" xfId="0" applyFont="1" applyFill="1" applyBorder="1" applyAlignment="1">
      <alignment horizontal="center" vertical="center"/>
    </xf>
    <xf numFmtId="0" fontId="5" fillId="8" borderId="1" xfId="0" applyFont="1" applyFill="1" applyBorder="1" applyAlignment="1">
      <alignment horizontal="center" vertical="center"/>
    </xf>
    <xf numFmtId="0" fontId="11" fillId="9" borderId="1" xfId="0" applyFont="1" applyFill="1" applyBorder="1" applyAlignment="1">
      <alignment horizontal="center" vertical="center"/>
    </xf>
    <xf numFmtId="0" fontId="12" fillId="9" borderId="1" xfId="0" applyFont="1" applyFill="1" applyBorder="1" applyAlignment="1">
      <alignment horizontal="center" vertical="center"/>
    </xf>
    <xf numFmtId="0" fontId="11" fillId="10" borderId="1" xfId="0" applyFont="1" applyFill="1" applyBorder="1" applyAlignment="1">
      <alignment horizontal="center" vertical="center"/>
    </xf>
    <xf numFmtId="0" fontId="0" fillId="10" borderId="1" xfId="0" applyFill="1" applyBorder="1" applyAlignment="1">
      <alignment horizontal="center" vertical="center"/>
    </xf>
    <xf numFmtId="0" fontId="11" fillId="11" borderId="2" xfId="0" applyFont="1" applyFill="1" applyBorder="1" applyAlignment="1">
      <alignment horizontal="center" vertical="center"/>
    </xf>
    <xf numFmtId="0" fontId="0" fillId="11" borderId="3" xfId="0" applyFill="1" applyBorder="1" applyAlignment="1">
      <alignment vertical="center"/>
    </xf>
    <xf numFmtId="0" fontId="0" fillId="11" borderId="4" xfId="0" applyFill="1" applyBorder="1" applyAlignment="1">
      <alignment vertical="center"/>
    </xf>
    <xf numFmtId="0" fontId="4" fillId="0" borderId="5" xfId="0" applyFont="1" applyBorder="1" applyAlignment="1">
      <alignment horizontal="center" vertical="center"/>
    </xf>
    <xf numFmtId="0" fontId="5" fillId="0" borderId="6" xfId="0" applyFont="1" applyBorder="1" applyAlignment="1">
      <alignment vertical="center"/>
    </xf>
    <xf numFmtId="0" fontId="6" fillId="12" borderId="1" xfId="0" applyFont="1" applyFill="1" applyBorder="1" applyAlignment="1">
      <alignment horizontal="center" vertical="center"/>
    </xf>
  </cellXfs>
  <cellStyles count="2">
    <cellStyle name="一般" xfId="0" builtinId="0"/>
    <cellStyle name="百分比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H29"/>
  <sheetViews>
    <sheetView tabSelected="1" zoomScale="70" zoomScaleNormal="70" workbookViewId="0">
      <selection activeCell="AV1" sqref="AV1:CG1"/>
    </sheetView>
  </sheetViews>
  <sheetFormatPr defaultColWidth="8.77734375" defaultRowHeight="15.6"/>
  <cols>
    <col min="1" max="1" width="42.6640625" style="1" bestFit="1" customWidth="1"/>
    <col min="2" max="12" width="14.21875" style="1" bestFit="1" customWidth="1"/>
    <col min="13" max="13" width="13.6640625" style="1" customWidth="1"/>
    <col min="14" max="19" width="14.21875" style="1" bestFit="1" customWidth="1"/>
    <col min="20" max="20" width="13.6640625" style="1" customWidth="1"/>
    <col min="21" max="47" width="14.21875" style="1" bestFit="1" customWidth="1"/>
    <col min="48" max="86" width="13.6640625" style="1" customWidth="1"/>
    <col min="87" max="16384" width="8.77734375" style="1"/>
  </cols>
  <sheetData>
    <row r="1" spans="1:86" ht="16.2">
      <c r="A1" s="6" t="s">
        <v>19</v>
      </c>
      <c r="B1" s="26" t="s">
        <v>20</v>
      </c>
      <c r="C1" s="27"/>
      <c r="D1" s="27"/>
      <c r="E1" s="27"/>
      <c r="F1" s="27"/>
      <c r="G1" s="27"/>
      <c r="H1" s="27"/>
      <c r="I1" s="27"/>
      <c r="J1" s="27"/>
      <c r="K1" s="27"/>
      <c r="L1" s="27"/>
      <c r="M1" s="28" t="s">
        <v>21</v>
      </c>
      <c r="N1" s="29"/>
      <c r="O1" s="29"/>
      <c r="P1" s="29"/>
      <c r="Q1" s="29"/>
      <c r="R1" s="29"/>
      <c r="S1" s="29"/>
      <c r="T1" s="30" t="s">
        <v>22</v>
      </c>
      <c r="U1" s="31"/>
      <c r="V1" s="31"/>
      <c r="W1" s="31"/>
      <c r="X1" s="31"/>
      <c r="Y1" s="31"/>
      <c r="Z1" s="31"/>
      <c r="AA1" s="31"/>
      <c r="AB1" s="31"/>
      <c r="AC1" s="31"/>
      <c r="AD1" s="31"/>
      <c r="AE1" s="31"/>
      <c r="AF1" s="31"/>
      <c r="AG1" s="31"/>
      <c r="AH1" s="31"/>
      <c r="AI1" s="31"/>
      <c r="AJ1" s="31"/>
      <c r="AK1" s="31"/>
      <c r="AL1" s="31"/>
      <c r="AM1" s="31"/>
      <c r="AN1" s="31"/>
      <c r="AO1" s="31"/>
      <c r="AP1" s="31"/>
      <c r="AQ1" s="31"/>
      <c r="AR1" s="31"/>
      <c r="AS1" s="31"/>
      <c r="AT1" s="31"/>
      <c r="AU1" s="31"/>
      <c r="AV1" s="32" t="s">
        <v>23</v>
      </c>
      <c r="AW1" s="33"/>
      <c r="AX1" s="33"/>
      <c r="AY1" s="33"/>
      <c r="AZ1" s="33"/>
      <c r="BA1" s="33"/>
      <c r="BB1" s="33"/>
      <c r="BC1" s="33"/>
      <c r="BD1" s="33"/>
      <c r="BE1" s="33"/>
      <c r="BF1" s="33"/>
      <c r="BG1" s="33"/>
      <c r="BH1" s="33"/>
      <c r="BI1" s="33"/>
      <c r="BJ1" s="33"/>
      <c r="BK1" s="33"/>
      <c r="BL1" s="33"/>
      <c r="BM1" s="33"/>
      <c r="BN1" s="33"/>
      <c r="BO1" s="33"/>
      <c r="BP1" s="33"/>
      <c r="BQ1" s="33"/>
      <c r="BR1" s="33"/>
      <c r="BS1" s="33"/>
      <c r="BT1" s="33"/>
      <c r="BU1" s="33"/>
      <c r="BV1" s="33"/>
      <c r="BW1" s="33"/>
      <c r="BX1" s="33"/>
      <c r="BY1" s="33"/>
      <c r="BZ1" s="33"/>
      <c r="CA1" s="33"/>
      <c r="CB1" s="33"/>
      <c r="CC1" s="33"/>
      <c r="CD1" s="33"/>
      <c r="CE1" s="33"/>
      <c r="CF1" s="33"/>
      <c r="CG1" s="34"/>
      <c r="CH1" s="35" t="s">
        <v>14</v>
      </c>
    </row>
    <row r="2" spans="1:86">
      <c r="A2" s="7" t="s">
        <v>16</v>
      </c>
      <c r="B2" s="12">
        <v>201701</v>
      </c>
      <c r="C2" s="12">
        <v>201702</v>
      </c>
      <c r="D2" s="12">
        <v>201703</v>
      </c>
      <c r="E2" s="12">
        <v>201704</v>
      </c>
      <c r="F2" s="12">
        <v>201705</v>
      </c>
      <c r="G2" s="12">
        <v>201706</v>
      </c>
      <c r="H2" s="12">
        <v>201707</v>
      </c>
      <c r="I2" s="12">
        <v>201708</v>
      </c>
      <c r="J2" s="12">
        <v>201709</v>
      </c>
      <c r="K2" s="12">
        <v>201710</v>
      </c>
      <c r="L2" s="12">
        <v>201711</v>
      </c>
      <c r="M2" s="12">
        <v>201712</v>
      </c>
      <c r="N2" s="13">
        <v>201801</v>
      </c>
      <c r="O2" s="13">
        <v>201802</v>
      </c>
      <c r="P2" s="13">
        <v>201803</v>
      </c>
      <c r="Q2" s="13">
        <v>201804</v>
      </c>
      <c r="R2" s="13">
        <v>201805</v>
      </c>
      <c r="S2" s="13">
        <v>201806</v>
      </c>
      <c r="T2" s="13">
        <v>201807</v>
      </c>
      <c r="U2" s="13">
        <v>201808</v>
      </c>
      <c r="V2" s="13">
        <v>201809</v>
      </c>
      <c r="W2" s="13">
        <v>201810</v>
      </c>
      <c r="X2" s="13">
        <v>201811</v>
      </c>
      <c r="Y2" s="13">
        <v>201812</v>
      </c>
      <c r="Z2" s="14">
        <v>201901</v>
      </c>
      <c r="AA2" s="14">
        <v>201902</v>
      </c>
      <c r="AB2" s="14">
        <v>201903</v>
      </c>
      <c r="AC2" s="14">
        <v>201904</v>
      </c>
      <c r="AD2" s="14">
        <v>201905</v>
      </c>
      <c r="AE2" s="14">
        <v>201906</v>
      </c>
      <c r="AF2" s="14">
        <v>201907</v>
      </c>
      <c r="AG2" s="14">
        <v>201908</v>
      </c>
      <c r="AH2" s="14">
        <v>201909</v>
      </c>
      <c r="AI2" s="14">
        <v>201910</v>
      </c>
      <c r="AJ2" s="14">
        <v>201911</v>
      </c>
      <c r="AK2" s="14">
        <v>201912</v>
      </c>
      <c r="AL2" s="37">
        <v>202001</v>
      </c>
      <c r="AM2" s="37">
        <v>202002</v>
      </c>
      <c r="AN2" s="37">
        <v>202003</v>
      </c>
      <c r="AO2" s="37">
        <v>202004</v>
      </c>
      <c r="AP2" s="37">
        <v>202005</v>
      </c>
      <c r="AQ2" s="37">
        <v>202006</v>
      </c>
      <c r="AR2" s="37">
        <v>202007</v>
      </c>
      <c r="AS2" s="37">
        <v>202008</v>
      </c>
      <c r="AT2" s="37">
        <v>202009</v>
      </c>
      <c r="AU2" s="37">
        <v>202010</v>
      </c>
      <c r="AV2" s="37">
        <v>202011</v>
      </c>
      <c r="AW2" s="37">
        <v>202012</v>
      </c>
      <c r="AX2" s="15">
        <v>202101</v>
      </c>
      <c r="AY2" s="15">
        <v>202102</v>
      </c>
      <c r="AZ2" s="15">
        <v>202103</v>
      </c>
      <c r="BA2" s="15">
        <v>202104</v>
      </c>
      <c r="BB2" s="15">
        <v>202105</v>
      </c>
      <c r="BC2" s="15">
        <v>202106</v>
      </c>
      <c r="BD2" s="15">
        <v>202107</v>
      </c>
      <c r="BE2" s="15">
        <v>202108</v>
      </c>
      <c r="BF2" s="15">
        <v>202109</v>
      </c>
      <c r="BG2" s="15">
        <v>202110</v>
      </c>
      <c r="BH2" s="15">
        <v>202111</v>
      </c>
      <c r="BI2" s="15">
        <v>202112</v>
      </c>
      <c r="BJ2" s="16">
        <v>202201</v>
      </c>
      <c r="BK2" s="16">
        <v>202202</v>
      </c>
      <c r="BL2" s="16">
        <v>202203</v>
      </c>
      <c r="BM2" s="16">
        <v>202204</v>
      </c>
      <c r="BN2" s="16">
        <v>202205</v>
      </c>
      <c r="BO2" s="16">
        <v>202206</v>
      </c>
      <c r="BP2" s="16">
        <v>202207</v>
      </c>
      <c r="BQ2" s="16">
        <v>202208</v>
      </c>
      <c r="BR2" s="16">
        <v>202209</v>
      </c>
      <c r="BS2" s="16">
        <v>202210</v>
      </c>
      <c r="BT2" s="16">
        <v>202211</v>
      </c>
      <c r="BU2" s="16">
        <v>202212</v>
      </c>
      <c r="BV2" s="17">
        <v>202301</v>
      </c>
      <c r="BW2" s="17">
        <v>202302</v>
      </c>
      <c r="BX2" s="17">
        <v>202303</v>
      </c>
      <c r="BY2" s="17">
        <v>202304</v>
      </c>
      <c r="BZ2" s="17">
        <v>202305</v>
      </c>
      <c r="CA2" s="17">
        <v>202306</v>
      </c>
      <c r="CB2" s="17">
        <v>202307</v>
      </c>
      <c r="CC2" s="17">
        <v>202308</v>
      </c>
      <c r="CD2" s="17">
        <v>202309</v>
      </c>
      <c r="CE2" s="17">
        <v>202310</v>
      </c>
      <c r="CF2" s="17">
        <v>202311</v>
      </c>
      <c r="CG2" s="17">
        <v>202312</v>
      </c>
      <c r="CH2" s="36"/>
    </row>
    <row r="3" spans="1:86" s="2" customFormat="1">
      <c r="A3" s="8" t="s">
        <v>17</v>
      </c>
      <c r="B3" s="18"/>
      <c r="C3" s="18"/>
      <c r="D3" s="18"/>
      <c r="E3" s="18"/>
      <c r="F3" s="18"/>
      <c r="G3" s="18"/>
      <c r="H3" s="18"/>
      <c r="I3" s="18"/>
      <c r="J3" s="18"/>
      <c r="K3" s="18"/>
      <c r="L3" s="18"/>
      <c r="M3" s="18"/>
      <c r="N3" s="18"/>
      <c r="O3" s="18"/>
      <c r="P3" s="18"/>
      <c r="Q3" s="18"/>
      <c r="R3" s="18"/>
      <c r="S3" s="18"/>
      <c r="T3" s="18"/>
      <c r="U3" s="18"/>
      <c r="V3" s="18"/>
      <c r="W3" s="18"/>
      <c r="X3" s="18"/>
      <c r="Y3" s="18"/>
      <c r="Z3" s="18"/>
      <c r="AA3" s="18"/>
      <c r="AB3" s="18"/>
      <c r="AC3" s="18"/>
      <c r="AD3" s="18"/>
      <c r="AE3" s="18"/>
      <c r="AF3" s="18"/>
      <c r="AG3" s="18"/>
      <c r="AH3" s="18"/>
      <c r="AI3" s="18"/>
      <c r="AJ3" s="18"/>
      <c r="AK3" s="18"/>
      <c r="AL3" s="18"/>
      <c r="AM3" s="18"/>
      <c r="AN3" s="18"/>
      <c r="AO3" s="18"/>
      <c r="AP3" s="18"/>
      <c r="AQ3" s="18"/>
      <c r="AR3" s="18"/>
      <c r="AS3" s="18"/>
      <c r="AT3" s="18"/>
      <c r="AU3" s="18"/>
      <c r="AV3" s="18"/>
      <c r="AW3" s="18"/>
      <c r="AX3" s="18"/>
      <c r="AY3" s="18"/>
      <c r="AZ3" s="18"/>
      <c r="BA3" s="18"/>
      <c r="BB3" s="18"/>
      <c r="BC3" s="18"/>
      <c r="BD3" s="18"/>
      <c r="BE3" s="18"/>
      <c r="BF3" s="18"/>
      <c r="BG3" s="18"/>
      <c r="BH3" s="18"/>
      <c r="BI3" s="18"/>
      <c r="BJ3" s="18"/>
      <c r="BK3" s="18"/>
      <c r="BL3" s="18"/>
      <c r="BM3" s="18"/>
      <c r="BN3" s="18"/>
      <c r="BO3" s="18"/>
      <c r="BP3" s="18"/>
      <c r="BQ3" s="18"/>
      <c r="BR3" s="18"/>
      <c r="BS3" s="18"/>
      <c r="BT3" s="18"/>
      <c r="BU3" s="18"/>
      <c r="BV3" s="18"/>
      <c r="BW3" s="18"/>
      <c r="BX3" s="18"/>
      <c r="BY3" s="18"/>
      <c r="BZ3" s="18"/>
      <c r="CA3" s="18"/>
      <c r="CB3" s="18"/>
      <c r="CC3" s="18"/>
      <c r="CD3" s="18"/>
      <c r="CE3" s="18"/>
      <c r="CF3" s="18"/>
      <c r="CG3" s="18"/>
      <c r="CH3" s="19"/>
    </row>
    <row r="4" spans="1:86">
      <c r="A4" s="9" t="s">
        <v>0</v>
      </c>
      <c r="B4" s="11">
        <v>72</v>
      </c>
      <c r="C4" s="11">
        <v>94</v>
      </c>
      <c r="D4" s="11">
        <v>102</v>
      </c>
      <c r="E4" s="11">
        <v>112</v>
      </c>
      <c r="F4" s="11">
        <v>107</v>
      </c>
      <c r="G4" s="11">
        <v>62</v>
      </c>
      <c r="H4" s="11">
        <v>95</v>
      </c>
      <c r="I4" s="11">
        <v>109</v>
      </c>
      <c r="J4" s="11">
        <v>65</v>
      </c>
      <c r="K4" s="11">
        <v>68</v>
      </c>
      <c r="L4" s="11">
        <v>53</v>
      </c>
      <c r="M4" s="11">
        <v>58</v>
      </c>
      <c r="N4" s="11">
        <v>68</v>
      </c>
      <c r="O4" s="11">
        <v>45</v>
      </c>
      <c r="P4" s="11">
        <v>22</v>
      </c>
      <c r="Q4" s="11">
        <v>36</v>
      </c>
      <c r="R4" s="11">
        <v>78</v>
      </c>
      <c r="S4" s="11">
        <v>94</v>
      </c>
      <c r="T4" s="11">
        <v>51</v>
      </c>
      <c r="U4" s="11">
        <v>60</v>
      </c>
      <c r="V4" s="11">
        <v>73</v>
      </c>
      <c r="W4" s="11">
        <v>63</v>
      </c>
      <c r="X4" s="11">
        <v>33</v>
      </c>
      <c r="Y4" s="11">
        <v>21</v>
      </c>
      <c r="Z4" s="11">
        <v>36</v>
      </c>
      <c r="AA4" s="11">
        <v>22</v>
      </c>
      <c r="AB4" s="11">
        <v>33</v>
      </c>
      <c r="AC4" s="11">
        <v>70</v>
      </c>
      <c r="AD4" s="11">
        <v>37</v>
      </c>
      <c r="AE4" s="11">
        <v>97</v>
      </c>
      <c r="AF4" s="11">
        <v>135</v>
      </c>
      <c r="AG4" s="11">
        <v>92</v>
      </c>
      <c r="AH4" s="11">
        <v>83</v>
      </c>
      <c r="AI4" s="11">
        <v>58</v>
      </c>
      <c r="AJ4" s="11">
        <v>46</v>
      </c>
      <c r="AK4" s="11">
        <v>51</v>
      </c>
      <c r="AL4" s="11">
        <v>37</v>
      </c>
      <c r="AM4" s="11">
        <v>79</v>
      </c>
      <c r="AN4" s="11">
        <v>64</v>
      </c>
      <c r="AO4" s="11">
        <v>57</v>
      </c>
      <c r="AP4" s="11">
        <v>70</v>
      </c>
      <c r="AQ4" s="11">
        <v>36</v>
      </c>
      <c r="AR4" s="11">
        <v>13</v>
      </c>
      <c r="AS4" s="11">
        <v>24</v>
      </c>
      <c r="AT4" s="11">
        <v>39</v>
      </c>
      <c r="AU4" s="11">
        <v>49</v>
      </c>
      <c r="AV4" s="11">
        <v>30</v>
      </c>
      <c r="AW4" s="11">
        <v>21</v>
      </c>
      <c r="AX4" s="11">
        <v>40</v>
      </c>
      <c r="AY4" s="11">
        <v>18</v>
      </c>
      <c r="AZ4" s="11">
        <v>20</v>
      </c>
      <c r="BA4" s="11">
        <v>21</v>
      </c>
      <c r="BB4" s="11">
        <v>24</v>
      </c>
      <c r="BC4" s="11">
        <v>19</v>
      </c>
      <c r="BD4" s="11">
        <v>33</v>
      </c>
      <c r="BE4" s="11">
        <v>20</v>
      </c>
      <c r="BF4" s="11">
        <v>19</v>
      </c>
      <c r="BG4" s="11">
        <v>11</v>
      </c>
      <c r="BH4" s="11">
        <v>21</v>
      </c>
      <c r="BI4" s="11">
        <v>19</v>
      </c>
      <c r="BJ4" s="11">
        <v>24</v>
      </c>
      <c r="BK4" s="11">
        <v>7</v>
      </c>
      <c r="BL4" s="11">
        <v>15</v>
      </c>
      <c r="BM4" s="11">
        <v>17</v>
      </c>
      <c r="BN4" s="11">
        <v>9</v>
      </c>
      <c r="BO4" s="11">
        <v>8</v>
      </c>
      <c r="BP4" s="11">
        <v>13</v>
      </c>
      <c r="BQ4" s="11">
        <v>12</v>
      </c>
      <c r="BR4" s="11">
        <v>9</v>
      </c>
      <c r="BS4" s="11">
        <v>10</v>
      </c>
      <c r="BT4" s="11">
        <v>14</v>
      </c>
      <c r="BU4" s="11">
        <v>12</v>
      </c>
      <c r="BV4" s="11">
        <v>17</v>
      </c>
      <c r="BW4" s="11">
        <v>16</v>
      </c>
      <c r="BX4" s="11">
        <v>17</v>
      </c>
      <c r="BY4" s="11">
        <v>30</v>
      </c>
      <c r="BZ4" s="11">
        <v>25</v>
      </c>
      <c r="CA4" s="11">
        <v>24</v>
      </c>
      <c r="CB4" s="11">
        <v>36</v>
      </c>
      <c r="CC4" s="11">
        <v>35</v>
      </c>
      <c r="CD4" s="11">
        <v>16</v>
      </c>
      <c r="CE4" s="11">
        <v>26</v>
      </c>
      <c r="CF4" s="11">
        <v>23</v>
      </c>
      <c r="CG4" s="11">
        <v>29</v>
      </c>
      <c r="CH4" s="11">
        <f>SUM(B4:CG4)</f>
        <v>3629</v>
      </c>
    </row>
    <row r="5" spans="1:86">
      <c r="A5" s="9" t="s">
        <v>1</v>
      </c>
      <c r="B5" s="11">
        <v>3</v>
      </c>
      <c r="C5" s="11">
        <v>9</v>
      </c>
      <c r="D5" s="11">
        <v>0</v>
      </c>
      <c r="E5" s="11">
        <v>8</v>
      </c>
      <c r="F5" s="11">
        <v>8</v>
      </c>
      <c r="G5" s="11">
        <v>0</v>
      </c>
      <c r="H5" s="11">
        <v>0</v>
      </c>
      <c r="I5" s="11">
        <v>0</v>
      </c>
      <c r="J5" s="11">
        <v>1</v>
      </c>
      <c r="K5" s="11">
        <v>0</v>
      </c>
      <c r="L5" s="11">
        <v>0</v>
      </c>
      <c r="M5" s="11">
        <v>2</v>
      </c>
      <c r="N5" s="11">
        <v>0</v>
      </c>
      <c r="O5" s="11">
        <v>0</v>
      </c>
      <c r="P5" s="11">
        <v>0</v>
      </c>
      <c r="Q5" s="11">
        <v>1</v>
      </c>
      <c r="R5" s="11">
        <v>0</v>
      </c>
      <c r="S5" s="11">
        <v>2</v>
      </c>
      <c r="T5" s="11">
        <v>4</v>
      </c>
      <c r="U5" s="11">
        <v>0</v>
      </c>
      <c r="V5" s="11">
        <v>1</v>
      </c>
      <c r="W5" s="11">
        <v>2</v>
      </c>
      <c r="X5" s="11">
        <v>1</v>
      </c>
      <c r="Y5" s="11">
        <v>0</v>
      </c>
      <c r="Z5" s="11">
        <v>0</v>
      </c>
      <c r="AA5" s="11">
        <v>3</v>
      </c>
      <c r="AB5" s="11">
        <v>0</v>
      </c>
      <c r="AC5" s="11">
        <v>4</v>
      </c>
      <c r="AD5" s="11">
        <v>1</v>
      </c>
      <c r="AE5" s="11">
        <v>1</v>
      </c>
      <c r="AF5" s="11">
        <v>0</v>
      </c>
      <c r="AG5" s="11">
        <v>0</v>
      </c>
      <c r="AH5" s="11">
        <v>0</v>
      </c>
      <c r="AI5" s="11">
        <v>2</v>
      </c>
      <c r="AJ5" s="11">
        <v>0</v>
      </c>
      <c r="AK5" s="11">
        <v>0</v>
      </c>
      <c r="AL5" s="11">
        <v>2</v>
      </c>
      <c r="AM5" s="11">
        <v>0</v>
      </c>
      <c r="AN5" s="11">
        <v>0</v>
      </c>
      <c r="AO5" s="11">
        <v>0</v>
      </c>
      <c r="AP5" s="11">
        <v>0</v>
      </c>
      <c r="AQ5" s="11">
        <v>0</v>
      </c>
      <c r="AR5" s="11">
        <v>2</v>
      </c>
      <c r="AS5" s="11">
        <v>0</v>
      </c>
      <c r="AT5" s="11">
        <v>1</v>
      </c>
      <c r="AU5" s="11">
        <v>0</v>
      </c>
      <c r="AV5" s="11">
        <v>0</v>
      </c>
      <c r="AW5" s="11">
        <v>0</v>
      </c>
      <c r="AX5" s="11">
        <v>0</v>
      </c>
      <c r="AY5" s="11">
        <v>0</v>
      </c>
      <c r="AZ5" s="11">
        <v>1</v>
      </c>
      <c r="BA5" s="11">
        <v>1</v>
      </c>
      <c r="BB5" s="11">
        <v>1</v>
      </c>
      <c r="BC5" s="11">
        <v>0</v>
      </c>
      <c r="BD5" s="11">
        <v>1</v>
      </c>
      <c r="BE5" s="11">
        <v>0</v>
      </c>
      <c r="BF5" s="11">
        <v>0</v>
      </c>
      <c r="BG5" s="11">
        <v>0</v>
      </c>
      <c r="BH5" s="11">
        <v>0</v>
      </c>
      <c r="BI5" s="11">
        <v>0</v>
      </c>
      <c r="BJ5" s="11">
        <v>0</v>
      </c>
      <c r="BK5" s="11">
        <v>0</v>
      </c>
      <c r="BL5" s="11">
        <v>0</v>
      </c>
      <c r="BM5" s="11">
        <v>1</v>
      </c>
      <c r="BN5" s="11">
        <v>0</v>
      </c>
      <c r="BO5" s="11">
        <v>0</v>
      </c>
      <c r="BP5" s="11">
        <v>0</v>
      </c>
      <c r="BQ5" s="11">
        <v>0</v>
      </c>
      <c r="BR5" s="11">
        <v>0</v>
      </c>
      <c r="BS5" s="11">
        <v>0</v>
      </c>
      <c r="BT5" s="11">
        <v>0</v>
      </c>
      <c r="BU5" s="11">
        <v>0</v>
      </c>
      <c r="BV5" s="11">
        <v>1</v>
      </c>
      <c r="BW5" s="11">
        <v>1</v>
      </c>
      <c r="BX5" s="11">
        <v>0</v>
      </c>
      <c r="BY5" s="11">
        <v>0</v>
      </c>
      <c r="BZ5" s="11">
        <v>0</v>
      </c>
      <c r="CA5" s="11">
        <v>0</v>
      </c>
      <c r="CB5" s="11">
        <v>2</v>
      </c>
      <c r="CC5" s="11">
        <v>0</v>
      </c>
      <c r="CD5" s="11">
        <v>0</v>
      </c>
      <c r="CE5" s="11">
        <v>1</v>
      </c>
      <c r="CF5" s="11">
        <v>0</v>
      </c>
      <c r="CG5" s="11">
        <v>2</v>
      </c>
      <c r="CH5" s="11">
        <f t="shared" ref="CH5:CH13" si="0">SUM(B5:CG5)</f>
        <v>70</v>
      </c>
    </row>
    <row r="6" spans="1:86">
      <c r="A6" s="9" t="s">
        <v>2</v>
      </c>
      <c r="B6" s="11">
        <v>0</v>
      </c>
      <c r="C6" s="11">
        <v>0</v>
      </c>
      <c r="D6" s="11">
        <v>0</v>
      </c>
      <c r="E6" s="11">
        <v>0</v>
      </c>
      <c r="F6" s="11">
        <v>0</v>
      </c>
      <c r="G6" s="11">
        <v>0</v>
      </c>
      <c r="H6" s="11">
        <v>0</v>
      </c>
      <c r="I6" s="11">
        <v>0</v>
      </c>
      <c r="J6" s="11">
        <v>0</v>
      </c>
      <c r="K6" s="11">
        <v>0</v>
      </c>
      <c r="L6" s="11">
        <v>0</v>
      </c>
      <c r="M6" s="11">
        <v>0</v>
      </c>
      <c r="N6" s="11">
        <v>0</v>
      </c>
      <c r="O6" s="11">
        <v>0</v>
      </c>
      <c r="P6" s="11">
        <v>0</v>
      </c>
      <c r="Q6" s="11">
        <v>0</v>
      </c>
      <c r="R6" s="11">
        <v>0</v>
      </c>
      <c r="S6" s="11">
        <v>0</v>
      </c>
      <c r="T6" s="11">
        <v>0</v>
      </c>
      <c r="U6" s="11">
        <v>0</v>
      </c>
      <c r="V6" s="11">
        <v>0</v>
      </c>
      <c r="W6" s="11">
        <v>0</v>
      </c>
      <c r="X6" s="11">
        <v>0</v>
      </c>
      <c r="Y6" s="11">
        <v>0</v>
      </c>
      <c r="Z6" s="11">
        <v>0</v>
      </c>
      <c r="AA6" s="11">
        <v>0</v>
      </c>
      <c r="AB6" s="11">
        <v>0</v>
      </c>
      <c r="AC6" s="11">
        <v>0</v>
      </c>
      <c r="AD6" s="11">
        <v>0</v>
      </c>
      <c r="AE6" s="11">
        <v>0</v>
      </c>
      <c r="AF6" s="11">
        <v>0</v>
      </c>
      <c r="AG6" s="11">
        <v>0</v>
      </c>
      <c r="AH6" s="11">
        <v>0</v>
      </c>
      <c r="AI6" s="11">
        <v>0</v>
      </c>
      <c r="AJ6" s="11">
        <v>0</v>
      </c>
      <c r="AK6" s="11">
        <v>0</v>
      </c>
      <c r="AL6" s="11">
        <v>0</v>
      </c>
      <c r="AM6" s="11">
        <v>0</v>
      </c>
      <c r="AN6" s="11">
        <v>0</v>
      </c>
      <c r="AO6" s="11">
        <v>0</v>
      </c>
      <c r="AP6" s="11">
        <v>0</v>
      </c>
      <c r="AQ6" s="11">
        <v>1</v>
      </c>
      <c r="AR6" s="11">
        <v>0</v>
      </c>
      <c r="AS6" s="11">
        <v>0</v>
      </c>
      <c r="AT6" s="11">
        <v>1</v>
      </c>
      <c r="AU6" s="11">
        <v>0</v>
      </c>
      <c r="AV6" s="11">
        <v>0</v>
      </c>
      <c r="AW6" s="11">
        <v>0</v>
      </c>
      <c r="AX6" s="11">
        <v>0</v>
      </c>
      <c r="AY6" s="11">
        <v>0</v>
      </c>
      <c r="AZ6" s="11">
        <v>0</v>
      </c>
      <c r="BA6" s="11">
        <v>0</v>
      </c>
      <c r="BB6" s="11">
        <v>0</v>
      </c>
      <c r="BC6" s="11">
        <v>0</v>
      </c>
      <c r="BD6" s="11">
        <v>0</v>
      </c>
      <c r="BE6" s="11">
        <v>0</v>
      </c>
      <c r="BF6" s="11">
        <v>0</v>
      </c>
      <c r="BG6" s="11">
        <v>0</v>
      </c>
      <c r="BH6" s="11">
        <v>0</v>
      </c>
      <c r="BI6" s="11">
        <v>0</v>
      </c>
      <c r="BJ6" s="11">
        <v>0</v>
      </c>
      <c r="BK6" s="11">
        <v>0</v>
      </c>
      <c r="BL6" s="11">
        <v>0</v>
      </c>
      <c r="BM6" s="11">
        <v>0</v>
      </c>
      <c r="BN6" s="11">
        <v>0</v>
      </c>
      <c r="BO6" s="11">
        <v>0</v>
      </c>
      <c r="BP6" s="11">
        <v>0</v>
      </c>
      <c r="BQ6" s="11">
        <v>0</v>
      </c>
      <c r="BR6" s="11">
        <v>0</v>
      </c>
      <c r="BS6" s="11">
        <v>0</v>
      </c>
      <c r="BT6" s="11">
        <v>0</v>
      </c>
      <c r="BU6" s="11">
        <v>0</v>
      </c>
      <c r="BV6" s="11">
        <v>0</v>
      </c>
      <c r="BW6" s="11">
        <v>0</v>
      </c>
      <c r="BX6" s="11">
        <v>0</v>
      </c>
      <c r="BY6" s="11">
        <v>1</v>
      </c>
      <c r="BZ6" s="11">
        <v>0</v>
      </c>
      <c r="CA6" s="11">
        <v>0</v>
      </c>
      <c r="CB6" s="11">
        <v>0</v>
      </c>
      <c r="CC6" s="11">
        <v>0</v>
      </c>
      <c r="CD6" s="11">
        <v>0</v>
      </c>
      <c r="CE6" s="11">
        <v>0</v>
      </c>
      <c r="CF6" s="11">
        <v>0</v>
      </c>
      <c r="CG6" s="11">
        <v>0</v>
      </c>
      <c r="CH6" s="11">
        <f t="shared" si="0"/>
        <v>3</v>
      </c>
    </row>
    <row r="7" spans="1:86">
      <c r="A7" s="9" t="s">
        <v>3</v>
      </c>
      <c r="B7" s="11">
        <v>0</v>
      </c>
      <c r="C7" s="11">
        <v>0</v>
      </c>
      <c r="D7" s="11">
        <v>0</v>
      </c>
      <c r="E7" s="11">
        <v>0</v>
      </c>
      <c r="F7" s="11">
        <v>0</v>
      </c>
      <c r="G7" s="11">
        <v>0</v>
      </c>
      <c r="H7" s="11">
        <v>0</v>
      </c>
      <c r="I7" s="11">
        <v>0</v>
      </c>
      <c r="J7" s="11">
        <v>0</v>
      </c>
      <c r="K7" s="11">
        <v>0</v>
      </c>
      <c r="L7" s="11">
        <v>0</v>
      </c>
      <c r="M7" s="11">
        <v>0</v>
      </c>
      <c r="N7" s="11">
        <v>0</v>
      </c>
      <c r="O7" s="11">
        <v>0</v>
      </c>
      <c r="P7" s="11">
        <v>0</v>
      </c>
      <c r="Q7" s="11">
        <v>0</v>
      </c>
      <c r="R7" s="11">
        <v>0</v>
      </c>
      <c r="S7" s="11">
        <v>0</v>
      </c>
      <c r="T7" s="11">
        <v>0</v>
      </c>
      <c r="U7" s="11">
        <v>0</v>
      </c>
      <c r="V7" s="11">
        <v>0</v>
      </c>
      <c r="W7" s="11">
        <v>0</v>
      </c>
      <c r="X7" s="11">
        <v>0</v>
      </c>
      <c r="Y7" s="11">
        <v>0</v>
      </c>
      <c r="Z7" s="11">
        <v>0</v>
      </c>
      <c r="AA7" s="11">
        <v>0</v>
      </c>
      <c r="AB7" s="11">
        <v>0</v>
      </c>
      <c r="AC7" s="11">
        <v>1</v>
      </c>
      <c r="AD7" s="11">
        <v>0</v>
      </c>
      <c r="AE7" s="11">
        <v>0</v>
      </c>
      <c r="AF7" s="11">
        <v>0</v>
      </c>
      <c r="AG7" s="11">
        <v>0</v>
      </c>
      <c r="AH7" s="11">
        <v>0</v>
      </c>
      <c r="AI7" s="11">
        <v>0</v>
      </c>
      <c r="AJ7" s="11">
        <v>0</v>
      </c>
      <c r="AK7" s="11">
        <v>0</v>
      </c>
      <c r="AL7" s="11">
        <v>0</v>
      </c>
      <c r="AM7" s="11">
        <v>0</v>
      </c>
      <c r="AN7" s="11">
        <v>0</v>
      </c>
      <c r="AO7" s="11">
        <v>0</v>
      </c>
      <c r="AP7" s="11">
        <v>0</v>
      </c>
      <c r="AQ7" s="11">
        <v>0</v>
      </c>
      <c r="AR7" s="11">
        <v>0</v>
      </c>
      <c r="AS7" s="11">
        <v>0</v>
      </c>
      <c r="AT7" s="11">
        <v>0</v>
      </c>
      <c r="AU7" s="11">
        <v>0</v>
      </c>
      <c r="AV7" s="11">
        <v>0</v>
      </c>
      <c r="AW7" s="11">
        <v>0</v>
      </c>
      <c r="AX7" s="11">
        <v>0</v>
      </c>
      <c r="AY7" s="11">
        <v>0</v>
      </c>
      <c r="AZ7" s="11">
        <v>0</v>
      </c>
      <c r="BA7" s="11">
        <v>0</v>
      </c>
      <c r="BB7" s="11">
        <v>0</v>
      </c>
      <c r="BC7" s="11">
        <v>0</v>
      </c>
      <c r="BD7" s="11">
        <v>0</v>
      </c>
      <c r="BE7" s="11">
        <v>0</v>
      </c>
      <c r="BF7" s="11">
        <v>0</v>
      </c>
      <c r="BG7" s="11">
        <v>0</v>
      </c>
      <c r="BH7" s="11">
        <v>0</v>
      </c>
      <c r="BI7" s="11">
        <v>0</v>
      </c>
      <c r="BJ7" s="11">
        <v>0</v>
      </c>
      <c r="BK7" s="11">
        <v>0</v>
      </c>
      <c r="BL7" s="11">
        <v>0</v>
      </c>
      <c r="BM7" s="11">
        <v>0</v>
      </c>
      <c r="BN7" s="11">
        <v>0</v>
      </c>
      <c r="BO7" s="11">
        <v>0</v>
      </c>
      <c r="BP7" s="11">
        <v>0</v>
      </c>
      <c r="BQ7" s="11">
        <v>0</v>
      </c>
      <c r="BR7" s="11">
        <v>0</v>
      </c>
      <c r="BS7" s="11">
        <v>0</v>
      </c>
      <c r="BT7" s="11">
        <v>0</v>
      </c>
      <c r="BU7" s="11">
        <v>0</v>
      </c>
      <c r="BV7" s="11">
        <v>0</v>
      </c>
      <c r="BW7" s="11">
        <v>0</v>
      </c>
      <c r="BX7" s="11">
        <v>0</v>
      </c>
      <c r="BY7" s="11">
        <v>0</v>
      </c>
      <c r="BZ7" s="11">
        <v>0</v>
      </c>
      <c r="CA7" s="11">
        <v>0</v>
      </c>
      <c r="CB7" s="11">
        <v>0</v>
      </c>
      <c r="CC7" s="11">
        <v>0</v>
      </c>
      <c r="CD7" s="11">
        <v>0</v>
      </c>
      <c r="CE7" s="11">
        <v>0</v>
      </c>
      <c r="CF7" s="11">
        <v>0</v>
      </c>
      <c r="CG7" s="11">
        <v>0</v>
      </c>
      <c r="CH7" s="11">
        <f t="shared" si="0"/>
        <v>1</v>
      </c>
    </row>
    <row r="8" spans="1:86">
      <c r="A8" s="9" t="s">
        <v>4</v>
      </c>
      <c r="B8" s="11">
        <v>0</v>
      </c>
      <c r="C8" s="11">
        <v>0</v>
      </c>
      <c r="D8" s="11">
        <v>0</v>
      </c>
      <c r="E8" s="11">
        <v>0</v>
      </c>
      <c r="F8" s="11">
        <v>0</v>
      </c>
      <c r="G8" s="11">
        <v>0</v>
      </c>
      <c r="H8" s="11">
        <v>0</v>
      </c>
      <c r="I8" s="11">
        <v>0</v>
      </c>
      <c r="J8" s="11">
        <v>0</v>
      </c>
      <c r="K8" s="11">
        <v>0</v>
      </c>
      <c r="L8" s="11">
        <v>0</v>
      </c>
      <c r="M8" s="11">
        <v>0</v>
      </c>
      <c r="N8" s="11">
        <v>0</v>
      </c>
      <c r="O8" s="11">
        <v>0</v>
      </c>
      <c r="P8" s="11">
        <v>0</v>
      </c>
      <c r="Q8" s="11">
        <v>0</v>
      </c>
      <c r="R8" s="11">
        <v>0</v>
      </c>
      <c r="S8" s="11">
        <v>0</v>
      </c>
      <c r="T8" s="11">
        <v>0</v>
      </c>
      <c r="U8" s="11">
        <v>0</v>
      </c>
      <c r="V8" s="11">
        <v>0</v>
      </c>
      <c r="W8" s="11">
        <v>0</v>
      </c>
      <c r="X8" s="11">
        <v>0</v>
      </c>
      <c r="Y8" s="11">
        <v>0</v>
      </c>
      <c r="Z8" s="11">
        <v>0</v>
      </c>
      <c r="AA8" s="11">
        <v>0</v>
      </c>
      <c r="AB8" s="11">
        <v>0</v>
      </c>
      <c r="AC8" s="11">
        <v>0</v>
      </c>
      <c r="AD8" s="11">
        <v>0</v>
      </c>
      <c r="AE8" s="11">
        <v>0</v>
      </c>
      <c r="AF8" s="11">
        <v>0</v>
      </c>
      <c r="AG8" s="11">
        <v>0</v>
      </c>
      <c r="AH8" s="11">
        <v>0</v>
      </c>
      <c r="AI8" s="11">
        <v>0</v>
      </c>
      <c r="AJ8" s="11">
        <v>0</v>
      </c>
      <c r="AK8" s="11">
        <v>0</v>
      </c>
      <c r="AL8" s="11">
        <v>0</v>
      </c>
      <c r="AM8" s="11">
        <v>0</v>
      </c>
      <c r="AN8" s="11">
        <v>0</v>
      </c>
      <c r="AO8" s="11">
        <v>0</v>
      </c>
      <c r="AP8" s="11">
        <v>0</v>
      </c>
      <c r="AQ8" s="11">
        <v>0</v>
      </c>
      <c r="AR8" s="11">
        <v>0</v>
      </c>
      <c r="AS8" s="11">
        <v>0</v>
      </c>
      <c r="AT8" s="11">
        <v>0</v>
      </c>
      <c r="AU8" s="11">
        <v>0</v>
      </c>
      <c r="AV8" s="11">
        <v>0</v>
      </c>
      <c r="AW8" s="11">
        <v>0</v>
      </c>
      <c r="AX8" s="11">
        <v>0</v>
      </c>
      <c r="AY8" s="11">
        <v>0</v>
      </c>
      <c r="AZ8" s="11">
        <v>0</v>
      </c>
      <c r="BA8" s="11">
        <v>0</v>
      </c>
      <c r="BB8" s="11">
        <v>0</v>
      </c>
      <c r="BC8" s="11">
        <v>0</v>
      </c>
      <c r="BD8" s="11">
        <v>0</v>
      </c>
      <c r="BE8" s="11">
        <v>0</v>
      </c>
      <c r="BF8" s="11">
        <v>0</v>
      </c>
      <c r="BG8" s="11">
        <v>0</v>
      </c>
      <c r="BH8" s="11">
        <v>0</v>
      </c>
      <c r="BI8" s="11">
        <v>0</v>
      </c>
      <c r="BJ8" s="11">
        <v>0</v>
      </c>
      <c r="BK8" s="11">
        <v>0</v>
      </c>
      <c r="BL8" s="11">
        <v>0</v>
      </c>
      <c r="BM8" s="11">
        <v>0</v>
      </c>
      <c r="BN8" s="11">
        <v>0</v>
      </c>
      <c r="BO8" s="11">
        <v>0</v>
      </c>
      <c r="BP8" s="11">
        <v>0</v>
      </c>
      <c r="BQ8" s="11">
        <v>0</v>
      </c>
      <c r="BR8" s="11">
        <v>0</v>
      </c>
      <c r="BS8" s="11">
        <v>0</v>
      </c>
      <c r="BT8" s="11">
        <v>0</v>
      </c>
      <c r="BU8" s="11">
        <v>0</v>
      </c>
      <c r="BV8" s="11">
        <v>0</v>
      </c>
      <c r="BW8" s="11">
        <v>0</v>
      </c>
      <c r="BX8" s="11">
        <v>0</v>
      </c>
      <c r="BY8" s="11">
        <v>0</v>
      </c>
      <c r="BZ8" s="11">
        <v>0</v>
      </c>
      <c r="CA8" s="11">
        <v>0</v>
      </c>
      <c r="CB8" s="11">
        <v>0</v>
      </c>
      <c r="CC8" s="11">
        <v>0</v>
      </c>
      <c r="CD8" s="11">
        <v>0</v>
      </c>
      <c r="CE8" s="11">
        <v>0</v>
      </c>
      <c r="CF8" s="11">
        <v>0</v>
      </c>
      <c r="CG8" s="11">
        <v>0</v>
      </c>
      <c r="CH8" s="11">
        <v>0</v>
      </c>
    </row>
    <row r="9" spans="1:86">
      <c r="A9" s="9" t="s">
        <v>5</v>
      </c>
      <c r="B9" s="11">
        <v>0</v>
      </c>
      <c r="C9" s="11">
        <v>0</v>
      </c>
      <c r="D9" s="11">
        <v>0</v>
      </c>
      <c r="E9" s="11">
        <v>0</v>
      </c>
      <c r="F9" s="11">
        <v>0</v>
      </c>
      <c r="G9" s="11">
        <v>0</v>
      </c>
      <c r="H9" s="11">
        <v>0</v>
      </c>
      <c r="I9" s="11">
        <v>0</v>
      </c>
      <c r="J9" s="11">
        <v>0</v>
      </c>
      <c r="K9" s="11">
        <v>0</v>
      </c>
      <c r="L9" s="11">
        <v>0</v>
      </c>
      <c r="M9" s="11">
        <v>0</v>
      </c>
      <c r="N9" s="11">
        <v>0</v>
      </c>
      <c r="O9" s="11">
        <v>0</v>
      </c>
      <c r="P9" s="11">
        <v>0</v>
      </c>
      <c r="Q9" s="11">
        <v>0</v>
      </c>
      <c r="R9" s="11">
        <v>0</v>
      </c>
      <c r="S9" s="11">
        <v>0</v>
      </c>
      <c r="T9" s="11">
        <v>0</v>
      </c>
      <c r="U9" s="11">
        <v>0</v>
      </c>
      <c r="V9" s="11">
        <v>0</v>
      </c>
      <c r="W9" s="11">
        <v>0</v>
      </c>
      <c r="X9" s="11">
        <v>0</v>
      </c>
      <c r="Y9" s="11">
        <v>0</v>
      </c>
      <c r="Z9" s="11">
        <v>0</v>
      </c>
      <c r="AA9" s="11">
        <v>0</v>
      </c>
      <c r="AB9" s="11">
        <v>0</v>
      </c>
      <c r="AC9" s="11">
        <v>0</v>
      </c>
      <c r="AD9" s="11">
        <v>0</v>
      </c>
      <c r="AE9" s="11">
        <v>0</v>
      </c>
      <c r="AF9" s="11">
        <v>0</v>
      </c>
      <c r="AG9" s="11">
        <v>0</v>
      </c>
      <c r="AH9" s="11">
        <v>0</v>
      </c>
      <c r="AI9" s="11">
        <v>0</v>
      </c>
      <c r="AJ9" s="11">
        <v>0</v>
      </c>
      <c r="AK9" s="11">
        <v>0</v>
      </c>
      <c r="AL9" s="11">
        <v>0</v>
      </c>
      <c r="AM9" s="11">
        <v>0</v>
      </c>
      <c r="AN9" s="11">
        <v>0</v>
      </c>
      <c r="AO9" s="11">
        <v>0</v>
      </c>
      <c r="AP9" s="11">
        <v>0</v>
      </c>
      <c r="AQ9" s="11">
        <v>0</v>
      </c>
      <c r="AR9" s="11">
        <v>0</v>
      </c>
      <c r="AS9" s="11">
        <v>0</v>
      </c>
      <c r="AT9" s="11">
        <v>0</v>
      </c>
      <c r="AU9" s="11">
        <v>0</v>
      </c>
      <c r="AV9" s="11">
        <v>0</v>
      </c>
      <c r="AW9" s="11">
        <v>0</v>
      </c>
      <c r="AX9" s="11">
        <v>0</v>
      </c>
      <c r="AY9" s="11">
        <v>0</v>
      </c>
      <c r="AZ9" s="11">
        <v>0</v>
      </c>
      <c r="BA9" s="11">
        <v>0</v>
      </c>
      <c r="BB9" s="11">
        <v>0</v>
      </c>
      <c r="BC9" s="11">
        <v>0</v>
      </c>
      <c r="BD9" s="11">
        <v>0</v>
      </c>
      <c r="BE9" s="11">
        <v>0</v>
      </c>
      <c r="BF9" s="11">
        <v>0</v>
      </c>
      <c r="BG9" s="11">
        <v>0</v>
      </c>
      <c r="BH9" s="11">
        <v>0</v>
      </c>
      <c r="BI9" s="11">
        <v>0</v>
      </c>
      <c r="BJ9" s="11">
        <v>0</v>
      </c>
      <c r="BK9" s="11">
        <v>0</v>
      </c>
      <c r="BL9" s="11">
        <v>0</v>
      </c>
      <c r="BM9" s="11">
        <v>0</v>
      </c>
      <c r="BN9" s="11">
        <v>0</v>
      </c>
      <c r="BO9" s="11">
        <v>0</v>
      </c>
      <c r="BP9" s="11">
        <v>0</v>
      </c>
      <c r="BQ9" s="11">
        <v>0</v>
      </c>
      <c r="BR9" s="11">
        <v>0</v>
      </c>
      <c r="BS9" s="11">
        <v>0</v>
      </c>
      <c r="BT9" s="11">
        <v>0</v>
      </c>
      <c r="BU9" s="11">
        <v>0</v>
      </c>
      <c r="BV9" s="11">
        <v>0</v>
      </c>
      <c r="BW9" s="11">
        <v>0</v>
      </c>
      <c r="BX9" s="11">
        <v>0</v>
      </c>
      <c r="BY9" s="11">
        <v>0</v>
      </c>
      <c r="BZ9" s="11">
        <v>0</v>
      </c>
      <c r="CA9" s="11">
        <v>0</v>
      </c>
      <c r="CB9" s="11">
        <v>0</v>
      </c>
      <c r="CC9" s="11">
        <v>0</v>
      </c>
      <c r="CD9" s="11">
        <v>0</v>
      </c>
      <c r="CE9" s="11">
        <v>0</v>
      </c>
      <c r="CF9" s="11">
        <v>0</v>
      </c>
      <c r="CG9" s="11">
        <v>0</v>
      </c>
      <c r="CH9" s="11">
        <v>0</v>
      </c>
    </row>
    <row r="10" spans="1:86">
      <c r="A10" s="9" t="s">
        <v>6</v>
      </c>
      <c r="B10" s="11">
        <v>0</v>
      </c>
      <c r="C10" s="11">
        <v>0</v>
      </c>
      <c r="D10" s="11">
        <v>0</v>
      </c>
      <c r="E10" s="11">
        <v>0</v>
      </c>
      <c r="F10" s="11">
        <v>0</v>
      </c>
      <c r="G10" s="11">
        <v>0</v>
      </c>
      <c r="H10" s="11">
        <v>0</v>
      </c>
      <c r="I10" s="11">
        <v>0</v>
      </c>
      <c r="J10" s="11">
        <v>0</v>
      </c>
      <c r="K10" s="11">
        <v>0</v>
      </c>
      <c r="L10" s="11">
        <v>0</v>
      </c>
      <c r="M10" s="11">
        <v>0</v>
      </c>
      <c r="N10" s="11">
        <v>0</v>
      </c>
      <c r="O10" s="11">
        <v>0</v>
      </c>
      <c r="P10" s="11">
        <v>0</v>
      </c>
      <c r="Q10" s="11">
        <v>0</v>
      </c>
      <c r="R10" s="11">
        <v>0</v>
      </c>
      <c r="S10" s="11">
        <v>0</v>
      </c>
      <c r="T10" s="11">
        <v>0</v>
      </c>
      <c r="U10" s="11">
        <v>0</v>
      </c>
      <c r="V10" s="11">
        <v>0</v>
      </c>
      <c r="W10" s="11">
        <v>0</v>
      </c>
      <c r="X10" s="11">
        <v>0</v>
      </c>
      <c r="Y10" s="11">
        <v>0</v>
      </c>
      <c r="Z10" s="11">
        <v>0</v>
      </c>
      <c r="AA10" s="11">
        <v>0</v>
      </c>
      <c r="AB10" s="11">
        <v>0</v>
      </c>
      <c r="AC10" s="11">
        <v>0</v>
      </c>
      <c r="AD10" s="11">
        <v>0</v>
      </c>
      <c r="AE10" s="11">
        <v>0</v>
      </c>
      <c r="AF10" s="11">
        <v>0</v>
      </c>
      <c r="AG10" s="11">
        <v>0</v>
      </c>
      <c r="AH10" s="11">
        <v>0</v>
      </c>
      <c r="AI10" s="11">
        <v>0</v>
      </c>
      <c r="AJ10" s="11">
        <v>0</v>
      </c>
      <c r="AK10" s="11">
        <v>0</v>
      </c>
      <c r="AL10" s="11">
        <v>0</v>
      </c>
      <c r="AM10" s="11">
        <v>0</v>
      </c>
      <c r="AN10" s="11">
        <v>0</v>
      </c>
      <c r="AO10" s="11">
        <v>0</v>
      </c>
      <c r="AP10" s="11">
        <v>0</v>
      </c>
      <c r="AQ10" s="11">
        <v>0</v>
      </c>
      <c r="AR10" s="11">
        <v>0</v>
      </c>
      <c r="AS10" s="11">
        <v>0</v>
      </c>
      <c r="AT10" s="11">
        <v>0</v>
      </c>
      <c r="AU10" s="11">
        <v>0</v>
      </c>
      <c r="AV10" s="11">
        <v>0</v>
      </c>
      <c r="AW10" s="11">
        <v>0</v>
      </c>
      <c r="AX10" s="11">
        <v>0</v>
      </c>
      <c r="AY10" s="11">
        <v>0</v>
      </c>
      <c r="AZ10" s="11">
        <v>0</v>
      </c>
      <c r="BA10" s="11">
        <v>0</v>
      </c>
      <c r="BB10" s="11">
        <v>0</v>
      </c>
      <c r="BC10" s="11">
        <v>0</v>
      </c>
      <c r="BD10" s="11">
        <v>0</v>
      </c>
      <c r="BE10" s="11">
        <v>0</v>
      </c>
      <c r="BF10" s="11">
        <v>0</v>
      </c>
      <c r="BG10" s="11">
        <v>0</v>
      </c>
      <c r="BH10" s="11">
        <v>0</v>
      </c>
      <c r="BI10" s="11">
        <v>0</v>
      </c>
      <c r="BJ10" s="11">
        <v>0</v>
      </c>
      <c r="BK10" s="11">
        <v>0</v>
      </c>
      <c r="BL10" s="11">
        <v>0</v>
      </c>
      <c r="BM10" s="11">
        <v>0</v>
      </c>
      <c r="BN10" s="11">
        <v>0</v>
      </c>
      <c r="BO10" s="11">
        <v>0</v>
      </c>
      <c r="BP10" s="11">
        <v>0</v>
      </c>
      <c r="BQ10" s="11">
        <v>0</v>
      </c>
      <c r="BR10" s="11">
        <v>0</v>
      </c>
      <c r="BS10" s="11">
        <v>0</v>
      </c>
      <c r="BT10" s="11">
        <v>0</v>
      </c>
      <c r="BU10" s="11">
        <v>0</v>
      </c>
      <c r="BV10" s="11">
        <v>0</v>
      </c>
      <c r="BW10" s="11">
        <v>0</v>
      </c>
      <c r="BX10" s="11">
        <v>0</v>
      </c>
      <c r="BY10" s="11">
        <v>0</v>
      </c>
      <c r="BZ10" s="11">
        <v>0</v>
      </c>
      <c r="CA10" s="11">
        <v>0</v>
      </c>
      <c r="CB10" s="11">
        <v>0</v>
      </c>
      <c r="CC10" s="11">
        <v>0</v>
      </c>
      <c r="CD10" s="11">
        <v>0</v>
      </c>
      <c r="CE10" s="11">
        <v>0</v>
      </c>
      <c r="CF10" s="11">
        <v>0</v>
      </c>
      <c r="CG10" s="11">
        <v>0</v>
      </c>
      <c r="CH10" s="11">
        <v>0</v>
      </c>
    </row>
    <row r="11" spans="1:86">
      <c r="A11" s="9" t="s">
        <v>7</v>
      </c>
      <c r="B11" s="11">
        <v>0</v>
      </c>
      <c r="C11" s="11">
        <v>0</v>
      </c>
      <c r="D11" s="11">
        <v>0</v>
      </c>
      <c r="E11" s="11">
        <v>0</v>
      </c>
      <c r="F11" s="11">
        <v>0</v>
      </c>
      <c r="G11" s="11">
        <v>0</v>
      </c>
      <c r="H11" s="11">
        <v>0</v>
      </c>
      <c r="I11" s="11">
        <v>0</v>
      </c>
      <c r="J11" s="11">
        <v>0</v>
      </c>
      <c r="K11" s="11">
        <v>0</v>
      </c>
      <c r="L11" s="11">
        <v>0</v>
      </c>
      <c r="M11" s="11">
        <v>0</v>
      </c>
      <c r="N11" s="11">
        <v>0</v>
      </c>
      <c r="O11" s="11">
        <v>0</v>
      </c>
      <c r="P11" s="11">
        <v>0</v>
      </c>
      <c r="Q11" s="11">
        <v>0</v>
      </c>
      <c r="R11" s="11">
        <v>0</v>
      </c>
      <c r="S11" s="11">
        <v>0</v>
      </c>
      <c r="T11" s="11">
        <v>0</v>
      </c>
      <c r="U11" s="11">
        <v>0</v>
      </c>
      <c r="V11" s="11">
        <v>0</v>
      </c>
      <c r="W11" s="11">
        <v>0</v>
      </c>
      <c r="X11" s="11">
        <v>0</v>
      </c>
      <c r="Y11" s="11">
        <v>0</v>
      </c>
      <c r="Z11" s="11">
        <v>0</v>
      </c>
      <c r="AA11" s="11">
        <v>0</v>
      </c>
      <c r="AB11" s="11">
        <v>0</v>
      </c>
      <c r="AC11" s="11">
        <v>0</v>
      </c>
      <c r="AD11" s="11">
        <v>0</v>
      </c>
      <c r="AE11" s="11">
        <v>0</v>
      </c>
      <c r="AF11" s="11">
        <v>0</v>
      </c>
      <c r="AG11" s="11">
        <v>0</v>
      </c>
      <c r="AH11" s="11">
        <v>0</v>
      </c>
      <c r="AI11" s="11">
        <v>0</v>
      </c>
      <c r="AJ11" s="11">
        <v>0</v>
      </c>
      <c r="AK11" s="11">
        <v>0</v>
      </c>
      <c r="AL11" s="11">
        <v>0</v>
      </c>
      <c r="AM11" s="11">
        <v>0</v>
      </c>
      <c r="AN11" s="11">
        <v>0</v>
      </c>
      <c r="AO11" s="11">
        <v>0</v>
      </c>
      <c r="AP11" s="11">
        <v>0</v>
      </c>
      <c r="AQ11" s="11">
        <v>0</v>
      </c>
      <c r="AR11" s="11">
        <v>0</v>
      </c>
      <c r="AS11" s="11">
        <v>0</v>
      </c>
      <c r="AT11" s="11">
        <v>0</v>
      </c>
      <c r="AU11" s="11">
        <v>0</v>
      </c>
      <c r="AV11" s="11">
        <v>0</v>
      </c>
      <c r="AW11" s="11">
        <v>0</v>
      </c>
      <c r="AX11" s="11">
        <v>0</v>
      </c>
      <c r="AY11" s="11">
        <v>0</v>
      </c>
      <c r="AZ11" s="11">
        <v>0</v>
      </c>
      <c r="BA11" s="11">
        <v>0</v>
      </c>
      <c r="BB11" s="11">
        <v>0</v>
      </c>
      <c r="BC11" s="11">
        <v>0</v>
      </c>
      <c r="BD11" s="11">
        <v>0</v>
      </c>
      <c r="BE11" s="11">
        <v>0</v>
      </c>
      <c r="BF11" s="11">
        <v>0</v>
      </c>
      <c r="BG11" s="11">
        <v>0</v>
      </c>
      <c r="BH11" s="11">
        <v>0</v>
      </c>
      <c r="BI11" s="11">
        <v>0</v>
      </c>
      <c r="BJ11" s="11">
        <v>0</v>
      </c>
      <c r="BK11" s="11">
        <v>0</v>
      </c>
      <c r="BL11" s="11">
        <v>0</v>
      </c>
      <c r="BM11" s="11">
        <v>0</v>
      </c>
      <c r="BN11" s="11">
        <v>0</v>
      </c>
      <c r="BO11" s="11">
        <v>0</v>
      </c>
      <c r="BP11" s="11">
        <v>0</v>
      </c>
      <c r="BQ11" s="11">
        <v>0</v>
      </c>
      <c r="BR11" s="11">
        <v>0</v>
      </c>
      <c r="BS11" s="11">
        <v>0</v>
      </c>
      <c r="BT11" s="11">
        <v>0</v>
      </c>
      <c r="BU11" s="11">
        <v>0</v>
      </c>
      <c r="BV11" s="11">
        <v>0</v>
      </c>
      <c r="BW11" s="11">
        <v>0</v>
      </c>
      <c r="BX11" s="11">
        <v>0</v>
      </c>
      <c r="BY11" s="11">
        <v>0</v>
      </c>
      <c r="BZ11" s="11">
        <v>0</v>
      </c>
      <c r="CA11" s="11">
        <v>0</v>
      </c>
      <c r="CB11" s="11">
        <v>0</v>
      </c>
      <c r="CC11" s="11">
        <v>0</v>
      </c>
      <c r="CD11" s="11">
        <v>0</v>
      </c>
      <c r="CE11" s="11">
        <v>0</v>
      </c>
      <c r="CF11" s="11">
        <v>0</v>
      </c>
      <c r="CG11" s="11">
        <v>0</v>
      </c>
      <c r="CH11" s="11">
        <v>0</v>
      </c>
    </row>
    <row r="12" spans="1:86">
      <c r="A12" s="9" t="s">
        <v>8</v>
      </c>
      <c r="B12" s="11">
        <v>0</v>
      </c>
      <c r="C12" s="11">
        <v>0</v>
      </c>
      <c r="D12" s="11">
        <v>0</v>
      </c>
      <c r="E12" s="11">
        <v>0</v>
      </c>
      <c r="F12" s="11">
        <v>0</v>
      </c>
      <c r="G12" s="11">
        <v>0</v>
      </c>
      <c r="H12" s="11">
        <v>0</v>
      </c>
      <c r="I12" s="11">
        <v>0</v>
      </c>
      <c r="J12" s="11">
        <v>0</v>
      </c>
      <c r="K12" s="11">
        <v>0</v>
      </c>
      <c r="L12" s="11">
        <v>0</v>
      </c>
      <c r="M12" s="11">
        <v>0</v>
      </c>
      <c r="N12" s="11">
        <v>0</v>
      </c>
      <c r="O12" s="11">
        <v>0</v>
      </c>
      <c r="P12" s="11">
        <v>0</v>
      </c>
      <c r="Q12" s="11">
        <v>0</v>
      </c>
      <c r="R12" s="11">
        <v>0</v>
      </c>
      <c r="S12" s="11">
        <v>0</v>
      </c>
      <c r="T12" s="11">
        <v>0</v>
      </c>
      <c r="U12" s="11">
        <v>0</v>
      </c>
      <c r="V12" s="11">
        <v>0</v>
      </c>
      <c r="W12" s="11">
        <v>0</v>
      </c>
      <c r="X12" s="11">
        <v>0</v>
      </c>
      <c r="Y12" s="11">
        <v>0</v>
      </c>
      <c r="Z12" s="11">
        <v>0</v>
      </c>
      <c r="AA12" s="11">
        <v>0</v>
      </c>
      <c r="AB12" s="11">
        <v>0</v>
      </c>
      <c r="AC12" s="11">
        <v>0</v>
      </c>
      <c r="AD12" s="11">
        <v>0</v>
      </c>
      <c r="AE12" s="11">
        <v>0</v>
      </c>
      <c r="AF12" s="11">
        <v>0</v>
      </c>
      <c r="AG12" s="11">
        <v>0</v>
      </c>
      <c r="AH12" s="11">
        <v>0</v>
      </c>
      <c r="AI12" s="11">
        <v>0</v>
      </c>
      <c r="AJ12" s="11">
        <v>0</v>
      </c>
      <c r="AK12" s="11">
        <v>0</v>
      </c>
      <c r="AL12" s="11">
        <v>0</v>
      </c>
      <c r="AM12" s="11">
        <v>0</v>
      </c>
      <c r="AN12" s="11">
        <v>0</v>
      </c>
      <c r="AO12" s="11">
        <v>0</v>
      </c>
      <c r="AP12" s="11">
        <v>0</v>
      </c>
      <c r="AQ12" s="11">
        <v>0</v>
      </c>
      <c r="AR12" s="11">
        <v>0</v>
      </c>
      <c r="AS12" s="11">
        <v>0</v>
      </c>
      <c r="AT12" s="11">
        <v>0</v>
      </c>
      <c r="AU12" s="11">
        <v>0</v>
      </c>
      <c r="AV12" s="11">
        <v>0</v>
      </c>
      <c r="AW12" s="11">
        <v>0</v>
      </c>
      <c r="AX12" s="11">
        <v>0</v>
      </c>
      <c r="AY12" s="11">
        <v>0</v>
      </c>
      <c r="AZ12" s="11">
        <v>0</v>
      </c>
      <c r="BA12" s="11">
        <v>0</v>
      </c>
      <c r="BB12" s="11">
        <v>0</v>
      </c>
      <c r="BC12" s="11">
        <v>0</v>
      </c>
      <c r="BD12" s="11">
        <v>0</v>
      </c>
      <c r="BE12" s="11">
        <v>0</v>
      </c>
      <c r="BF12" s="11">
        <v>0</v>
      </c>
      <c r="BG12" s="11">
        <v>0</v>
      </c>
      <c r="BH12" s="11">
        <v>0</v>
      </c>
      <c r="BI12" s="11">
        <v>0</v>
      </c>
      <c r="BJ12" s="11">
        <v>0</v>
      </c>
      <c r="BK12" s="11">
        <v>0</v>
      </c>
      <c r="BL12" s="11">
        <v>0</v>
      </c>
      <c r="BM12" s="11">
        <v>0</v>
      </c>
      <c r="BN12" s="11">
        <v>0</v>
      </c>
      <c r="BO12" s="11">
        <v>0</v>
      </c>
      <c r="BP12" s="11">
        <v>0</v>
      </c>
      <c r="BQ12" s="11">
        <v>0</v>
      </c>
      <c r="BR12" s="11">
        <v>0</v>
      </c>
      <c r="BS12" s="11">
        <v>0</v>
      </c>
      <c r="BT12" s="11">
        <v>0</v>
      </c>
      <c r="BU12" s="11">
        <v>0</v>
      </c>
      <c r="BV12" s="11">
        <v>0</v>
      </c>
      <c r="BW12" s="11">
        <v>0</v>
      </c>
      <c r="BX12" s="11">
        <v>0</v>
      </c>
      <c r="BY12" s="11">
        <v>0</v>
      </c>
      <c r="BZ12" s="11">
        <v>0</v>
      </c>
      <c r="CA12" s="11">
        <v>0</v>
      </c>
      <c r="CB12" s="11">
        <v>0</v>
      </c>
      <c r="CC12" s="11">
        <v>0</v>
      </c>
      <c r="CD12" s="11">
        <v>0</v>
      </c>
      <c r="CE12" s="11">
        <v>0</v>
      </c>
      <c r="CF12" s="11">
        <v>0</v>
      </c>
      <c r="CG12" s="11">
        <v>0</v>
      </c>
      <c r="CH12" s="11">
        <v>0</v>
      </c>
    </row>
    <row r="13" spans="1:86" s="3" customFormat="1">
      <c r="A13" s="10" t="s">
        <v>15</v>
      </c>
      <c r="B13" s="20">
        <f t="shared" ref="B13:AG13" si="1">SUM(B4:B7)</f>
        <v>75</v>
      </c>
      <c r="C13" s="20">
        <f t="shared" si="1"/>
        <v>103</v>
      </c>
      <c r="D13" s="20">
        <f t="shared" si="1"/>
        <v>102</v>
      </c>
      <c r="E13" s="20">
        <f t="shared" si="1"/>
        <v>120</v>
      </c>
      <c r="F13" s="20">
        <f t="shared" si="1"/>
        <v>115</v>
      </c>
      <c r="G13" s="20">
        <f t="shared" si="1"/>
        <v>62</v>
      </c>
      <c r="H13" s="20">
        <f t="shared" si="1"/>
        <v>95</v>
      </c>
      <c r="I13" s="20">
        <f t="shared" si="1"/>
        <v>109</v>
      </c>
      <c r="J13" s="20">
        <f t="shared" si="1"/>
        <v>66</v>
      </c>
      <c r="K13" s="20">
        <f t="shared" si="1"/>
        <v>68</v>
      </c>
      <c r="L13" s="20">
        <f t="shared" si="1"/>
        <v>53</v>
      </c>
      <c r="M13" s="20">
        <f t="shared" si="1"/>
        <v>60</v>
      </c>
      <c r="N13" s="20">
        <f t="shared" si="1"/>
        <v>68</v>
      </c>
      <c r="O13" s="20">
        <f t="shared" si="1"/>
        <v>45</v>
      </c>
      <c r="P13" s="20">
        <f t="shared" si="1"/>
        <v>22</v>
      </c>
      <c r="Q13" s="20">
        <f t="shared" si="1"/>
        <v>37</v>
      </c>
      <c r="R13" s="20">
        <f t="shared" si="1"/>
        <v>78</v>
      </c>
      <c r="S13" s="20">
        <f t="shared" si="1"/>
        <v>96</v>
      </c>
      <c r="T13" s="20">
        <f t="shared" si="1"/>
        <v>55</v>
      </c>
      <c r="U13" s="20">
        <f t="shared" si="1"/>
        <v>60</v>
      </c>
      <c r="V13" s="20">
        <f t="shared" si="1"/>
        <v>74</v>
      </c>
      <c r="W13" s="20">
        <f t="shared" si="1"/>
        <v>65</v>
      </c>
      <c r="X13" s="20">
        <f t="shared" si="1"/>
        <v>34</v>
      </c>
      <c r="Y13" s="20">
        <f t="shared" si="1"/>
        <v>21</v>
      </c>
      <c r="Z13" s="20">
        <f t="shared" si="1"/>
        <v>36</v>
      </c>
      <c r="AA13" s="20">
        <f t="shared" si="1"/>
        <v>25</v>
      </c>
      <c r="AB13" s="20">
        <f t="shared" si="1"/>
        <v>33</v>
      </c>
      <c r="AC13" s="20">
        <f t="shared" si="1"/>
        <v>75</v>
      </c>
      <c r="AD13" s="20">
        <f t="shared" si="1"/>
        <v>38</v>
      </c>
      <c r="AE13" s="20">
        <f t="shared" si="1"/>
        <v>98</v>
      </c>
      <c r="AF13" s="20">
        <f t="shared" si="1"/>
        <v>135</v>
      </c>
      <c r="AG13" s="20">
        <f t="shared" si="1"/>
        <v>92</v>
      </c>
      <c r="AH13" s="20">
        <f t="shared" ref="AH13:BM13" si="2">SUM(AH4:AH7)</f>
        <v>83</v>
      </c>
      <c r="AI13" s="20">
        <f t="shared" si="2"/>
        <v>60</v>
      </c>
      <c r="AJ13" s="20">
        <f t="shared" si="2"/>
        <v>46</v>
      </c>
      <c r="AK13" s="20">
        <f t="shared" si="2"/>
        <v>51</v>
      </c>
      <c r="AL13" s="20">
        <f t="shared" si="2"/>
        <v>39</v>
      </c>
      <c r="AM13" s="20">
        <f t="shared" si="2"/>
        <v>79</v>
      </c>
      <c r="AN13" s="20">
        <f t="shared" si="2"/>
        <v>64</v>
      </c>
      <c r="AO13" s="20">
        <f t="shared" si="2"/>
        <v>57</v>
      </c>
      <c r="AP13" s="20">
        <f t="shared" si="2"/>
        <v>70</v>
      </c>
      <c r="AQ13" s="20">
        <f t="shared" si="2"/>
        <v>37</v>
      </c>
      <c r="AR13" s="20">
        <f t="shared" si="2"/>
        <v>15</v>
      </c>
      <c r="AS13" s="20">
        <f t="shared" si="2"/>
        <v>24</v>
      </c>
      <c r="AT13" s="20">
        <f t="shared" si="2"/>
        <v>41</v>
      </c>
      <c r="AU13" s="20">
        <f t="shared" si="2"/>
        <v>49</v>
      </c>
      <c r="AV13" s="20">
        <f t="shared" si="2"/>
        <v>30</v>
      </c>
      <c r="AW13" s="20">
        <f t="shared" si="2"/>
        <v>21</v>
      </c>
      <c r="AX13" s="20">
        <f t="shared" si="2"/>
        <v>40</v>
      </c>
      <c r="AY13" s="20">
        <f t="shared" si="2"/>
        <v>18</v>
      </c>
      <c r="AZ13" s="20">
        <f t="shared" si="2"/>
        <v>21</v>
      </c>
      <c r="BA13" s="20">
        <f t="shared" si="2"/>
        <v>22</v>
      </c>
      <c r="BB13" s="20">
        <f t="shared" si="2"/>
        <v>25</v>
      </c>
      <c r="BC13" s="20">
        <f t="shared" si="2"/>
        <v>19</v>
      </c>
      <c r="BD13" s="20">
        <f t="shared" si="2"/>
        <v>34</v>
      </c>
      <c r="BE13" s="20">
        <f t="shared" si="2"/>
        <v>20</v>
      </c>
      <c r="BF13" s="20">
        <f t="shared" si="2"/>
        <v>19</v>
      </c>
      <c r="BG13" s="20">
        <f t="shared" si="2"/>
        <v>11</v>
      </c>
      <c r="BH13" s="20">
        <f t="shared" si="2"/>
        <v>21</v>
      </c>
      <c r="BI13" s="20">
        <f t="shared" si="2"/>
        <v>19</v>
      </c>
      <c r="BJ13" s="20">
        <f t="shared" si="2"/>
        <v>24</v>
      </c>
      <c r="BK13" s="20">
        <f t="shared" si="2"/>
        <v>7</v>
      </c>
      <c r="BL13" s="20">
        <f t="shared" si="2"/>
        <v>15</v>
      </c>
      <c r="BM13" s="20">
        <f t="shared" si="2"/>
        <v>18</v>
      </c>
      <c r="BN13" s="20">
        <f t="shared" ref="BN13:CG13" si="3">SUM(BN4:BN7)</f>
        <v>9</v>
      </c>
      <c r="BO13" s="20">
        <f t="shared" si="3"/>
        <v>8</v>
      </c>
      <c r="BP13" s="20">
        <f t="shared" si="3"/>
        <v>13</v>
      </c>
      <c r="BQ13" s="20">
        <f t="shared" si="3"/>
        <v>12</v>
      </c>
      <c r="BR13" s="20">
        <f t="shared" si="3"/>
        <v>9</v>
      </c>
      <c r="BS13" s="20">
        <f t="shared" si="3"/>
        <v>10</v>
      </c>
      <c r="BT13" s="20">
        <f t="shared" si="3"/>
        <v>14</v>
      </c>
      <c r="BU13" s="20">
        <f t="shared" si="3"/>
        <v>12</v>
      </c>
      <c r="BV13" s="20">
        <f t="shared" si="3"/>
        <v>18</v>
      </c>
      <c r="BW13" s="20">
        <f t="shared" si="3"/>
        <v>17</v>
      </c>
      <c r="BX13" s="20">
        <f t="shared" si="3"/>
        <v>17</v>
      </c>
      <c r="BY13" s="20">
        <f t="shared" si="3"/>
        <v>31</v>
      </c>
      <c r="BZ13" s="20">
        <f t="shared" si="3"/>
        <v>25</v>
      </c>
      <c r="CA13" s="20">
        <f t="shared" si="3"/>
        <v>24</v>
      </c>
      <c r="CB13" s="20">
        <f t="shared" si="3"/>
        <v>38</v>
      </c>
      <c r="CC13" s="20">
        <f t="shared" si="3"/>
        <v>35</v>
      </c>
      <c r="CD13" s="20">
        <f t="shared" si="3"/>
        <v>16</v>
      </c>
      <c r="CE13" s="20">
        <f t="shared" si="3"/>
        <v>27</v>
      </c>
      <c r="CF13" s="20">
        <f t="shared" si="3"/>
        <v>23</v>
      </c>
      <c r="CG13" s="20">
        <f t="shared" si="3"/>
        <v>31</v>
      </c>
      <c r="CH13" s="20">
        <f t="shared" si="0"/>
        <v>3703</v>
      </c>
    </row>
    <row r="14" spans="1:86">
      <c r="B14" s="4"/>
      <c r="C14" s="4"/>
      <c r="D14" s="4"/>
      <c r="E14" s="4"/>
      <c r="F14" s="4"/>
      <c r="G14" s="4"/>
      <c r="H14" s="4"/>
      <c r="I14" s="4"/>
      <c r="J14" s="4"/>
      <c r="K14" s="4"/>
      <c r="L14" s="4"/>
      <c r="M14" s="4"/>
      <c r="N14" s="4"/>
      <c r="O14" s="4"/>
      <c r="P14" s="4"/>
      <c r="Q14" s="4"/>
      <c r="R14" s="4"/>
      <c r="S14" s="4"/>
      <c r="T14" s="4"/>
      <c r="U14" s="4"/>
      <c r="V14" s="4"/>
      <c r="W14" s="4"/>
      <c r="X14" s="4"/>
      <c r="Y14" s="4"/>
      <c r="Z14" s="4"/>
      <c r="AA14" s="4"/>
      <c r="AB14" s="4"/>
      <c r="AC14" s="4"/>
      <c r="AD14" s="4"/>
      <c r="AE14" s="4"/>
      <c r="AF14" s="4"/>
      <c r="AG14" s="4"/>
      <c r="AH14" s="4"/>
      <c r="AI14" s="4"/>
      <c r="AJ14" s="4"/>
      <c r="AK14" s="4"/>
      <c r="AL14" s="4"/>
      <c r="AM14" s="4"/>
      <c r="AN14" s="4"/>
      <c r="AO14" s="4"/>
      <c r="AP14" s="4"/>
      <c r="AQ14" s="4"/>
      <c r="AR14" s="4"/>
      <c r="AS14" s="4"/>
      <c r="AT14" s="4"/>
      <c r="AU14" s="4"/>
      <c r="AV14" s="4"/>
      <c r="AW14" s="4"/>
      <c r="AX14" s="4"/>
      <c r="AY14" s="4"/>
      <c r="AZ14" s="4"/>
      <c r="BA14" s="4"/>
      <c r="BB14" s="4"/>
      <c r="BC14" s="4"/>
      <c r="BD14" s="4"/>
      <c r="BE14" s="4"/>
      <c r="BF14" s="4"/>
      <c r="BG14" s="4"/>
      <c r="BH14" s="4"/>
      <c r="BI14" s="4"/>
      <c r="BJ14" s="5"/>
    </row>
    <row r="15" spans="1:86">
      <c r="A15" s="7" t="s">
        <v>16</v>
      </c>
      <c r="B15" s="12">
        <v>201701</v>
      </c>
      <c r="C15" s="12">
        <v>201702</v>
      </c>
      <c r="D15" s="12">
        <v>201703</v>
      </c>
      <c r="E15" s="12">
        <v>201704</v>
      </c>
      <c r="F15" s="12">
        <v>201705</v>
      </c>
      <c r="G15" s="12">
        <v>201706</v>
      </c>
      <c r="H15" s="12">
        <v>201707</v>
      </c>
      <c r="I15" s="12">
        <v>201708</v>
      </c>
      <c r="J15" s="12">
        <v>201709</v>
      </c>
      <c r="K15" s="12">
        <v>201710</v>
      </c>
      <c r="L15" s="12">
        <v>201711</v>
      </c>
      <c r="M15" s="12">
        <v>201712</v>
      </c>
      <c r="N15" s="13">
        <v>201801</v>
      </c>
      <c r="O15" s="13">
        <v>201802</v>
      </c>
      <c r="P15" s="13">
        <v>201803</v>
      </c>
      <c r="Q15" s="13">
        <v>201804</v>
      </c>
      <c r="R15" s="13">
        <v>201805</v>
      </c>
      <c r="S15" s="13">
        <v>201806</v>
      </c>
      <c r="T15" s="13">
        <v>201807</v>
      </c>
      <c r="U15" s="13">
        <v>201808</v>
      </c>
      <c r="V15" s="13">
        <v>201809</v>
      </c>
      <c r="W15" s="13">
        <v>201810</v>
      </c>
      <c r="X15" s="13">
        <v>201811</v>
      </c>
      <c r="Y15" s="13">
        <v>201812</v>
      </c>
      <c r="Z15" s="14">
        <v>201901</v>
      </c>
      <c r="AA15" s="14">
        <v>201902</v>
      </c>
      <c r="AB15" s="14">
        <v>201903</v>
      </c>
      <c r="AC15" s="14">
        <v>201904</v>
      </c>
      <c r="AD15" s="14">
        <v>201905</v>
      </c>
      <c r="AE15" s="14">
        <v>201906</v>
      </c>
      <c r="AF15" s="14">
        <v>201907</v>
      </c>
      <c r="AG15" s="14">
        <v>201908</v>
      </c>
      <c r="AH15" s="14">
        <v>201909</v>
      </c>
      <c r="AI15" s="14">
        <v>201910</v>
      </c>
      <c r="AJ15" s="14">
        <v>201911</v>
      </c>
      <c r="AK15" s="14">
        <v>201912</v>
      </c>
      <c r="AL15" s="37">
        <v>202001</v>
      </c>
      <c r="AM15" s="37">
        <v>202002</v>
      </c>
      <c r="AN15" s="37">
        <v>202003</v>
      </c>
      <c r="AO15" s="37">
        <v>202004</v>
      </c>
      <c r="AP15" s="37">
        <v>202005</v>
      </c>
      <c r="AQ15" s="37">
        <v>202006</v>
      </c>
      <c r="AR15" s="37">
        <v>202007</v>
      </c>
      <c r="AS15" s="37">
        <v>202008</v>
      </c>
      <c r="AT15" s="37">
        <v>202009</v>
      </c>
      <c r="AU15" s="37">
        <v>202010</v>
      </c>
      <c r="AV15" s="37">
        <v>202011</v>
      </c>
      <c r="AW15" s="37">
        <v>202012</v>
      </c>
      <c r="AX15" s="15">
        <v>202101</v>
      </c>
      <c r="AY15" s="15">
        <v>202102</v>
      </c>
      <c r="AZ15" s="15">
        <v>202103</v>
      </c>
      <c r="BA15" s="15">
        <v>202104</v>
      </c>
      <c r="BB15" s="15">
        <v>202105</v>
      </c>
      <c r="BC15" s="15">
        <v>202106</v>
      </c>
      <c r="BD15" s="15">
        <v>202107</v>
      </c>
      <c r="BE15" s="15">
        <v>202108</v>
      </c>
      <c r="BF15" s="15">
        <v>202109</v>
      </c>
      <c r="BG15" s="15">
        <v>202110</v>
      </c>
      <c r="BH15" s="15">
        <v>202111</v>
      </c>
      <c r="BI15" s="15">
        <v>202112</v>
      </c>
      <c r="BJ15" s="16">
        <v>202201</v>
      </c>
      <c r="BK15" s="16">
        <v>202202</v>
      </c>
      <c r="BL15" s="16">
        <v>202203</v>
      </c>
      <c r="BM15" s="16">
        <v>202204</v>
      </c>
      <c r="BN15" s="16">
        <v>202205</v>
      </c>
      <c r="BO15" s="16">
        <v>202206</v>
      </c>
      <c r="BP15" s="16">
        <v>202207</v>
      </c>
      <c r="BQ15" s="16">
        <v>202208</v>
      </c>
      <c r="BR15" s="16">
        <v>202209</v>
      </c>
      <c r="BS15" s="16">
        <v>202210</v>
      </c>
      <c r="BT15" s="16">
        <v>202211</v>
      </c>
      <c r="BU15" s="16">
        <v>202212</v>
      </c>
      <c r="BV15" s="17">
        <v>202301</v>
      </c>
      <c r="BW15" s="17">
        <v>202302</v>
      </c>
      <c r="BX15" s="17">
        <v>202303</v>
      </c>
      <c r="BY15" s="17">
        <v>202304</v>
      </c>
      <c r="BZ15" s="17">
        <v>202305</v>
      </c>
      <c r="CA15" s="17">
        <v>202306</v>
      </c>
      <c r="CB15" s="17">
        <v>202307</v>
      </c>
      <c r="CC15" s="17">
        <v>202308</v>
      </c>
      <c r="CD15" s="17">
        <v>202309</v>
      </c>
      <c r="CE15" s="17">
        <v>202310</v>
      </c>
      <c r="CF15" s="17">
        <v>202311</v>
      </c>
      <c r="CG15" s="17">
        <v>202312</v>
      </c>
      <c r="CH15" s="6" t="s">
        <v>25</v>
      </c>
    </row>
    <row r="16" spans="1:86" s="2" customFormat="1">
      <c r="A16" s="19" t="s">
        <v>13</v>
      </c>
      <c r="B16" s="19">
        <v>1346796</v>
      </c>
      <c r="C16" s="19">
        <v>1282482</v>
      </c>
      <c r="D16" s="19">
        <v>1448494</v>
      </c>
      <c r="E16" s="19">
        <v>1343484</v>
      </c>
      <c r="F16" s="19">
        <v>1428486</v>
      </c>
      <c r="G16" s="19">
        <v>1415576</v>
      </c>
      <c r="H16" s="19">
        <v>1446430</v>
      </c>
      <c r="I16" s="19">
        <v>1478280</v>
      </c>
      <c r="J16" s="19">
        <v>1375418</v>
      </c>
      <c r="K16" s="19">
        <v>1456508</v>
      </c>
      <c r="L16" s="19">
        <v>1389014</v>
      </c>
      <c r="M16" s="19">
        <v>1409152</v>
      </c>
      <c r="N16" s="19">
        <v>1630165</v>
      </c>
      <c r="O16" s="19">
        <v>1342705</v>
      </c>
      <c r="P16" s="19">
        <v>1639433</v>
      </c>
      <c r="Q16" s="19">
        <v>1545875</v>
      </c>
      <c r="R16" s="19">
        <v>1617774</v>
      </c>
      <c r="S16" s="19">
        <v>1536134</v>
      </c>
      <c r="T16" s="19">
        <v>1606535</v>
      </c>
      <c r="U16" s="19">
        <v>1604972</v>
      </c>
      <c r="V16" s="19">
        <v>1496368</v>
      </c>
      <c r="W16" s="19">
        <v>1621301</v>
      </c>
      <c r="X16" s="19">
        <v>1552375</v>
      </c>
      <c r="Y16" s="19">
        <v>1564656</v>
      </c>
      <c r="Z16" s="19">
        <v>1679433</v>
      </c>
      <c r="AA16" s="19">
        <v>1347260</v>
      </c>
      <c r="AB16" s="19">
        <v>1627082</v>
      </c>
      <c r="AC16" s="19">
        <v>1603438</v>
      </c>
      <c r="AD16" s="19">
        <v>1655820</v>
      </c>
      <c r="AE16" s="19">
        <v>1567788</v>
      </c>
      <c r="AF16" s="19">
        <v>1708210</v>
      </c>
      <c r="AG16" s="19">
        <v>1657824</v>
      </c>
      <c r="AH16" s="19">
        <v>1613061</v>
      </c>
      <c r="AI16" s="19">
        <v>1700182</v>
      </c>
      <c r="AJ16" s="19">
        <v>1630914</v>
      </c>
      <c r="AK16" s="19">
        <v>1704767</v>
      </c>
      <c r="AL16" s="19">
        <v>1587829</v>
      </c>
      <c r="AM16" s="19">
        <v>1457232</v>
      </c>
      <c r="AN16" s="19">
        <v>1435978</v>
      </c>
      <c r="AO16" s="19">
        <v>1343296</v>
      </c>
      <c r="AP16" s="19">
        <v>1454787</v>
      </c>
      <c r="AQ16" s="19">
        <v>1525432</v>
      </c>
      <c r="AR16" s="19">
        <v>1600158</v>
      </c>
      <c r="AS16" s="19">
        <v>1572253</v>
      </c>
      <c r="AT16" s="19">
        <v>1599615</v>
      </c>
      <c r="AU16" s="19">
        <v>1675100</v>
      </c>
      <c r="AV16" s="19">
        <v>1615448</v>
      </c>
      <c r="AW16" s="19">
        <v>1683908</v>
      </c>
      <c r="AX16" s="23">
        <v>1594336</v>
      </c>
      <c r="AY16" s="23">
        <v>1353318</v>
      </c>
      <c r="AZ16" s="23">
        <v>1713249</v>
      </c>
      <c r="BA16" s="23">
        <v>1630357</v>
      </c>
      <c r="BB16" s="23">
        <v>1417037</v>
      </c>
      <c r="BC16" s="23">
        <v>1278828</v>
      </c>
      <c r="BD16" s="23">
        <v>1489282</v>
      </c>
      <c r="BE16" s="23">
        <v>1585738</v>
      </c>
      <c r="BF16" s="23">
        <v>1575727</v>
      </c>
      <c r="BG16" s="23">
        <v>1684605</v>
      </c>
      <c r="BH16" s="23">
        <v>1658081</v>
      </c>
      <c r="BI16" s="23">
        <v>1699981</v>
      </c>
      <c r="BJ16" s="23">
        <v>1665219</v>
      </c>
      <c r="BK16" s="23">
        <v>1406662</v>
      </c>
      <c r="BL16" s="23">
        <v>1772686</v>
      </c>
      <c r="BM16" s="23">
        <v>1620510</v>
      </c>
      <c r="BN16" s="23">
        <v>1601138</v>
      </c>
      <c r="BO16" s="23">
        <v>1593394</v>
      </c>
      <c r="BP16" s="23">
        <v>1664372</v>
      </c>
      <c r="BQ16" s="23">
        <v>1749927</v>
      </c>
      <c r="BR16" s="23">
        <v>1734076</v>
      </c>
      <c r="BS16" s="23">
        <v>1812114</v>
      </c>
      <c r="BT16" s="23">
        <v>1787583</v>
      </c>
      <c r="BU16" s="23">
        <v>1783226</v>
      </c>
      <c r="BV16" s="23">
        <v>1618521</v>
      </c>
      <c r="BW16" s="23">
        <v>1637240</v>
      </c>
      <c r="BX16" s="23">
        <v>1861280</v>
      </c>
      <c r="BY16" s="23">
        <v>1663078</v>
      </c>
      <c r="BZ16" s="23">
        <v>1867851</v>
      </c>
      <c r="CA16" s="23">
        <v>1809766</v>
      </c>
      <c r="CB16" s="23">
        <v>1802891</v>
      </c>
      <c r="CC16" s="23">
        <v>1828707</v>
      </c>
      <c r="CD16" s="23">
        <v>1744365</v>
      </c>
      <c r="CE16" s="23">
        <v>1855656</v>
      </c>
      <c r="CF16" s="23">
        <v>1785543</v>
      </c>
      <c r="CG16" s="23">
        <v>1775665</v>
      </c>
      <c r="CH16" s="24">
        <f>SUM(B16:CG16)/84</f>
        <v>1592229.0119047619</v>
      </c>
    </row>
    <row r="17" spans="1:86">
      <c r="B17" s="4"/>
      <c r="C17" s="4"/>
      <c r="D17" s="4"/>
      <c r="E17" s="4"/>
      <c r="F17" s="4"/>
      <c r="G17" s="4"/>
      <c r="H17" s="4"/>
      <c r="I17" s="4"/>
      <c r="J17" s="4"/>
      <c r="K17" s="4"/>
      <c r="L17" s="4"/>
      <c r="M17" s="4"/>
      <c r="N17" s="4"/>
      <c r="O17" s="4"/>
      <c r="P17" s="4"/>
      <c r="Q17" s="4"/>
      <c r="R17" s="4"/>
      <c r="S17" s="4"/>
      <c r="T17" s="4"/>
      <c r="U17" s="4"/>
      <c r="V17" s="4"/>
      <c r="W17" s="4"/>
      <c r="X17" s="4"/>
      <c r="Y17" s="4"/>
      <c r="Z17" s="4"/>
      <c r="AA17" s="4"/>
      <c r="AB17" s="4"/>
      <c r="AC17" s="4"/>
      <c r="AD17" s="4"/>
      <c r="AE17" s="4"/>
      <c r="AF17" s="4"/>
      <c r="AG17" s="4"/>
      <c r="AH17" s="4"/>
      <c r="AI17" s="4"/>
      <c r="AJ17" s="4"/>
      <c r="AK17" s="4"/>
      <c r="AL17" s="4"/>
      <c r="AM17" s="4"/>
      <c r="AN17" s="4"/>
      <c r="AO17" s="4"/>
      <c r="AP17" s="4"/>
      <c r="AQ17" s="4"/>
      <c r="AR17" s="4"/>
      <c r="AS17" s="4"/>
      <c r="AT17" s="4"/>
      <c r="AU17" s="4"/>
      <c r="AV17" s="4"/>
      <c r="AW17" s="4"/>
      <c r="AX17" s="4"/>
      <c r="AY17" s="4"/>
      <c r="AZ17" s="4"/>
      <c r="BA17" s="4"/>
      <c r="BB17" s="4"/>
      <c r="BC17" s="4"/>
      <c r="BD17" s="4"/>
      <c r="BE17" s="4"/>
      <c r="BF17" s="4"/>
      <c r="BG17" s="4"/>
      <c r="BH17" s="4"/>
      <c r="BI17" s="4"/>
      <c r="BJ17" s="5"/>
    </row>
    <row r="18" spans="1:86">
      <c r="A18" s="7" t="s">
        <v>26</v>
      </c>
      <c r="B18" s="12">
        <v>201701</v>
      </c>
      <c r="C18" s="12">
        <v>201702</v>
      </c>
      <c r="D18" s="12">
        <v>201703</v>
      </c>
      <c r="E18" s="12">
        <v>201704</v>
      </c>
      <c r="F18" s="12">
        <v>201705</v>
      </c>
      <c r="G18" s="12">
        <v>201706</v>
      </c>
      <c r="H18" s="12">
        <v>201707</v>
      </c>
      <c r="I18" s="12">
        <v>201708</v>
      </c>
      <c r="J18" s="12">
        <v>201709</v>
      </c>
      <c r="K18" s="12">
        <v>201710</v>
      </c>
      <c r="L18" s="12">
        <v>201711</v>
      </c>
      <c r="M18" s="12">
        <v>201712</v>
      </c>
      <c r="N18" s="13">
        <v>201801</v>
      </c>
      <c r="O18" s="13">
        <v>201802</v>
      </c>
      <c r="P18" s="13">
        <v>201803</v>
      </c>
      <c r="Q18" s="13">
        <v>201804</v>
      </c>
      <c r="R18" s="13">
        <v>201805</v>
      </c>
      <c r="S18" s="13">
        <v>201806</v>
      </c>
      <c r="T18" s="13">
        <v>201807</v>
      </c>
      <c r="U18" s="13">
        <v>201808</v>
      </c>
      <c r="V18" s="13">
        <v>201809</v>
      </c>
      <c r="W18" s="13">
        <v>201810</v>
      </c>
      <c r="X18" s="13">
        <v>201811</v>
      </c>
      <c r="Y18" s="13">
        <v>201812</v>
      </c>
      <c r="Z18" s="14">
        <v>201901</v>
      </c>
      <c r="AA18" s="14">
        <v>201902</v>
      </c>
      <c r="AB18" s="14">
        <v>201903</v>
      </c>
      <c r="AC18" s="14">
        <v>201904</v>
      </c>
      <c r="AD18" s="14">
        <v>201905</v>
      </c>
      <c r="AE18" s="14">
        <v>201906</v>
      </c>
      <c r="AF18" s="14">
        <v>201907</v>
      </c>
      <c r="AG18" s="14">
        <v>201908</v>
      </c>
      <c r="AH18" s="14">
        <v>201909</v>
      </c>
      <c r="AI18" s="14">
        <v>201910</v>
      </c>
      <c r="AJ18" s="14">
        <v>201911</v>
      </c>
      <c r="AK18" s="14">
        <v>201912</v>
      </c>
      <c r="AL18" s="37">
        <v>202001</v>
      </c>
      <c r="AM18" s="37">
        <v>202002</v>
      </c>
      <c r="AN18" s="37">
        <v>202003</v>
      </c>
      <c r="AO18" s="37">
        <v>202004</v>
      </c>
      <c r="AP18" s="37">
        <v>202005</v>
      </c>
      <c r="AQ18" s="37">
        <v>202006</v>
      </c>
      <c r="AR18" s="37">
        <v>202007</v>
      </c>
      <c r="AS18" s="37">
        <v>202008</v>
      </c>
      <c r="AT18" s="37">
        <v>202009</v>
      </c>
      <c r="AU18" s="37">
        <v>202010</v>
      </c>
      <c r="AV18" s="37">
        <v>202011</v>
      </c>
      <c r="AW18" s="37">
        <v>202012</v>
      </c>
      <c r="AX18" s="15">
        <v>202101</v>
      </c>
      <c r="AY18" s="15">
        <v>202102</v>
      </c>
      <c r="AZ18" s="15">
        <v>202103</v>
      </c>
      <c r="BA18" s="15">
        <v>202104</v>
      </c>
      <c r="BB18" s="15">
        <v>202105</v>
      </c>
      <c r="BC18" s="15">
        <v>202106</v>
      </c>
      <c r="BD18" s="15">
        <v>202107</v>
      </c>
      <c r="BE18" s="15">
        <v>202108</v>
      </c>
      <c r="BF18" s="15">
        <v>202109</v>
      </c>
      <c r="BG18" s="15">
        <v>202110</v>
      </c>
      <c r="BH18" s="15">
        <v>202111</v>
      </c>
      <c r="BI18" s="15">
        <v>202112</v>
      </c>
      <c r="BJ18" s="16">
        <v>202201</v>
      </c>
      <c r="BK18" s="16">
        <v>202202</v>
      </c>
      <c r="BL18" s="16">
        <v>202203</v>
      </c>
      <c r="BM18" s="16">
        <v>202204</v>
      </c>
      <c r="BN18" s="16">
        <v>202205</v>
      </c>
      <c r="BO18" s="16">
        <v>202206</v>
      </c>
      <c r="BP18" s="16">
        <v>202207</v>
      </c>
      <c r="BQ18" s="16">
        <v>202208</v>
      </c>
      <c r="BR18" s="16">
        <v>202209</v>
      </c>
      <c r="BS18" s="16">
        <v>202210</v>
      </c>
      <c r="BT18" s="16">
        <v>202211</v>
      </c>
      <c r="BU18" s="16">
        <v>202212</v>
      </c>
      <c r="BV18" s="17">
        <v>202301</v>
      </c>
      <c r="BW18" s="17">
        <v>202302</v>
      </c>
      <c r="BX18" s="17">
        <v>202303</v>
      </c>
      <c r="BY18" s="17">
        <v>202304</v>
      </c>
      <c r="BZ18" s="17">
        <v>202305</v>
      </c>
      <c r="CA18" s="17">
        <v>202306</v>
      </c>
      <c r="CB18" s="17">
        <v>202307</v>
      </c>
      <c r="CC18" s="17">
        <v>202308</v>
      </c>
      <c r="CD18" s="17">
        <v>202309</v>
      </c>
      <c r="CE18" s="17">
        <v>202310</v>
      </c>
      <c r="CF18" s="17">
        <v>202311</v>
      </c>
      <c r="CG18" s="17">
        <v>202312</v>
      </c>
      <c r="CH18" s="6" t="s">
        <v>25</v>
      </c>
    </row>
    <row r="19" spans="1:86" s="2" customFormat="1">
      <c r="A19" s="8" t="s">
        <v>24</v>
      </c>
      <c r="B19" s="18"/>
      <c r="C19" s="18"/>
      <c r="D19" s="18"/>
      <c r="E19" s="18"/>
      <c r="F19" s="18"/>
      <c r="G19" s="18"/>
      <c r="H19" s="18"/>
      <c r="I19" s="18"/>
      <c r="J19" s="18"/>
      <c r="K19" s="18"/>
      <c r="L19" s="18"/>
      <c r="M19" s="18"/>
      <c r="N19" s="18"/>
      <c r="O19" s="18"/>
      <c r="P19" s="18"/>
      <c r="Q19" s="18"/>
      <c r="R19" s="18"/>
      <c r="S19" s="18"/>
      <c r="T19" s="18"/>
      <c r="U19" s="18"/>
      <c r="V19" s="18"/>
      <c r="W19" s="18"/>
      <c r="X19" s="18"/>
      <c r="Y19" s="18"/>
      <c r="Z19" s="18"/>
      <c r="AA19" s="18"/>
      <c r="AB19" s="18"/>
      <c r="AC19" s="18"/>
      <c r="AD19" s="18"/>
      <c r="AE19" s="18"/>
      <c r="AF19" s="18"/>
      <c r="AG19" s="18"/>
      <c r="AH19" s="18"/>
      <c r="AI19" s="18"/>
      <c r="AJ19" s="18"/>
      <c r="AK19" s="18"/>
      <c r="AL19" s="18"/>
      <c r="AM19" s="18"/>
      <c r="AN19" s="18"/>
      <c r="AO19" s="18"/>
      <c r="AP19" s="18"/>
      <c r="AQ19" s="18"/>
      <c r="AR19" s="18"/>
      <c r="AS19" s="18"/>
      <c r="AT19" s="18"/>
      <c r="AU19" s="18"/>
      <c r="AV19" s="18"/>
      <c r="AW19" s="18"/>
      <c r="AX19" s="18"/>
      <c r="AY19" s="18"/>
      <c r="AZ19" s="18"/>
      <c r="BA19" s="18"/>
      <c r="BB19" s="18"/>
      <c r="BC19" s="18"/>
      <c r="BD19" s="18"/>
      <c r="BE19" s="18"/>
      <c r="BF19" s="18"/>
      <c r="BG19" s="18"/>
      <c r="BH19" s="18"/>
      <c r="BI19" s="18"/>
      <c r="BJ19" s="18"/>
      <c r="BK19" s="18"/>
      <c r="BL19" s="18"/>
      <c r="BM19" s="18"/>
      <c r="BN19" s="18"/>
      <c r="BO19" s="18"/>
      <c r="BP19" s="18"/>
      <c r="BQ19" s="18"/>
      <c r="BR19" s="18"/>
      <c r="BS19" s="18"/>
      <c r="BT19" s="18"/>
      <c r="BU19" s="18"/>
      <c r="BV19" s="18"/>
      <c r="BW19" s="18"/>
      <c r="BX19" s="18"/>
      <c r="BY19" s="18"/>
      <c r="BZ19" s="18"/>
      <c r="CA19" s="18"/>
      <c r="CB19" s="18"/>
      <c r="CC19" s="18"/>
      <c r="CD19" s="18"/>
      <c r="CE19" s="18"/>
      <c r="CF19" s="18"/>
      <c r="CG19" s="18"/>
      <c r="CH19" s="19"/>
    </row>
    <row r="20" spans="1:86">
      <c r="A20" s="11" t="s">
        <v>9</v>
      </c>
      <c r="B20" s="21">
        <f t="shared" ref="B20:B29" si="4">B4/$B$16</f>
        <v>5.3460212237042583E-5</v>
      </c>
      <c r="C20" s="21">
        <f t="shared" ref="C20:C29" si="5">C4/$C$16</f>
        <v>7.3295375685584674E-5</v>
      </c>
      <c r="D20" s="21">
        <f t="shared" ref="D20:D29" si="6">D4/$D$16</f>
        <v>7.0417965141726508E-5</v>
      </c>
      <c r="E20" s="21">
        <f t="shared" ref="E20:E28" si="7">E4/$E$16</f>
        <v>8.3365339669099148E-5</v>
      </c>
      <c r="F20" s="21">
        <f t="shared" ref="F20:F28" si="8">F4/$F$16</f>
        <v>7.490447928786142E-5</v>
      </c>
      <c r="G20" s="21">
        <f t="shared" ref="G20:G28" si="9">G4/$G$16</f>
        <v>4.3798425517245276E-5</v>
      </c>
      <c r="H20" s="21">
        <f t="shared" ref="H20:H28" si="10">H4/$H$16</f>
        <v>6.5678947477582737E-5</v>
      </c>
      <c r="I20" s="21">
        <f t="shared" ref="I20:I29" si="11">I4/$I$16</f>
        <v>7.3734339908542362E-5</v>
      </c>
      <c r="J20" s="21">
        <f t="shared" ref="J20:J28" si="12">J4/$J$16</f>
        <v>4.7258360731065028E-5</v>
      </c>
      <c r="K20" s="21">
        <f t="shared" ref="K20:K28" si="13">K4/$K$16</f>
        <v>4.6687007555056341E-5</v>
      </c>
      <c r="L20" s="21">
        <f t="shared" ref="L20:L28" si="14">L4/$L$16</f>
        <v>3.8156562856817861E-5</v>
      </c>
      <c r="M20" s="21">
        <f t="shared" ref="M20:M28" si="15">M4/$M$16</f>
        <v>4.1159505858842767E-5</v>
      </c>
      <c r="N20" s="21">
        <f t="shared" ref="N20:N28" si="16">N4/$N$16</f>
        <v>4.1713568871862667E-5</v>
      </c>
      <c r="O20" s="21">
        <f t="shared" ref="O20:O28" si="17">O4/$O$16</f>
        <v>3.3514435412097224E-5</v>
      </c>
      <c r="P20" s="21">
        <f t="shared" ref="P20:P28" si="18">P4/$P$16</f>
        <v>1.3419273614719235E-5</v>
      </c>
      <c r="Q20" s="21">
        <f t="shared" ref="Q20:Q28" si="19">Q4/$Q$16</f>
        <v>2.3287782000485162E-5</v>
      </c>
      <c r="R20" s="21">
        <f t="shared" ref="R20:R28" si="20">R4/$R$16</f>
        <v>4.8214398302853179E-5</v>
      </c>
      <c r="S20" s="21">
        <f t="shared" ref="S20:S28" si="21">S4/$S$16</f>
        <v>6.1192578251636901E-5</v>
      </c>
      <c r="T20" s="21">
        <f t="shared" ref="T20:T28" si="22">T4/$T$16</f>
        <v>3.174534012642115E-5</v>
      </c>
      <c r="U20" s="21">
        <f t="shared" ref="U20:U28" si="23">U4/$U$16</f>
        <v>3.7383829749054815E-5</v>
      </c>
      <c r="V20" s="21">
        <f t="shared" ref="V20:V28" si="24">V4/$V$16</f>
        <v>4.8784790907049602E-5</v>
      </c>
      <c r="W20" s="21">
        <f t="shared" ref="W20:W28" si="25">W4/$W$16</f>
        <v>3.8857682811519881E-5</v>
      </c>
      <c r="X20" s="21">
        <f t="shared" ref="X20:X28" si="26">X4/$X$16</f>
        <v>2.1257750221434899E-5</v>
      </c>
      <c r="Y20" s="21">
        <f t="shared" ref="Y20:Y28" si="27">Y4/$Y$16</f>
        <v>1.342148050434089E-5</v>
      </c>
      <c r="Z20" s="21">
        <f t="shared" ref="Z20:Z29" si="28">Z4/$Z$16</f>
        <v>2.1435806013100851E-5</v>
      </c>
      <c r="AA20" s="21">
        <f t="shared" ref="AA20:AA28" si="29">AA4/$AA$16</f>
        <v>1.6329439009545299E-5</v>
      </c>
      <c r="AB20" s="21">
        <f t="shared" ref="AB20:AB28" si="30">AB4/$AB$16</f>
        <v>2.0281706760937678E-5</v>
      </c>
      <c r="AC20" s="21">
        <f t="shared" ref="AC20:AC28" si="31">AC4/$AC$16</f>
        <v>4.3656193753671795E-5</v>
      </c>
      <c r="AD20" s="21">
        <f t="shared" ref="AD20:AD28" si="32">AD4/$AD$16</f>
        <v>2.2345424019519031E-5</v>
      </c>
      <c r="AE20" s="21">
        <f t="shared" ref="AE20:AE28" si="33">AE4/$AE$16</f>
        <v>6.1870610056971982E-5</v>
      </c>
      <c r="AF20" s="21">
        <f t="shared" ref="AF20:AF28" si="34">AF4/$AF$16</f>
        <v>7.9030095831308797E-5</v>
      </c>
      <c r="AG20" s="21">
        <f t="shared" ref="AG20:AG28" si="35">AG4/$AG$16</f>
        <v>5.549443125446368E-5</v>
      </c>
      <c r="AH20" s="21">
        <f t="shared" ref="AH20:AH28" si="36">AH4/$AH$16</f>
        <v>5.1454966675159833E-5</v>
      </c>
      <c r="AI20" s="21">
        <f t="shared" ref="AI20:AI28" si="37">AI4/$AI$16</f>
        <v>3.4113994854668498E-5</v>
      </c>
      <c r="AJ20" s="21">
        <f t="shared" ref="AJ20:AJ28" si="38">AJ4/$AJ$16</f>
        <v>2.820504330700454E-5</v>
      </c>
      <c r="AK20" s="21">
        <f t="shared" ref="AK20:AK28" si="39">AK4/$AK$16</f>
        <v>2.9916111703241559E-5</v>
      </c>
      <c r="AL20" s="21">
        <f t="shared" ref="AL20:AL28" si="40">AL4/$AL$16</f>
        <v>2.3302257358947343E-5</v>
      </c>
      <c r="AM20" s="21">
        <f t="shared" ref="AM20:AM28" si="41">AM4/$AM$16</f>
        <v>5.4212369753066085E-5</v>
      </c>
      <c r="AN20" s="21">
        <f t="shared" ref="AN20:AN28" si="42">AN4/$AN$16</f>
        <v>4.4568927936221864E-5</v>
      </c>
      <c r="AO20" s="21">
        <f t="shared" ref="AO20:AO28" si="43">AO4/$AO$16</f>
        <v>4.2432941064367047E-5</v>
      </c>
      <c r="AP20" s="21">
        <f t="shared" ref="AP20:AP28" si="44">AP4/$AP$16</f>
        <v>4.811700956909843E-5</v>
      </c>
      <c r="AQ20" s="21">
        <f t="shared" ref="AQ20:AQ28" si="45">AQ4/$AQ$16</f>
        <v>2.3599872036249403E-5</v>
      </c>
      <c r="AR20" s="21">
        <f t="shared" ref="AR20:AR28" si="46">AR4/$AR$16</f>
        <v>8.1241977354736219E-6</v>
      </c>
      <c r="AS20" s="21">
        <f t="shared" ref="AS20:AS28" si="47">AS4/$AS$16</f>
        <v>1.5264718846139902E-5</v>
      </c>
      <c r="AT20" s="21">
        <f t="shared" ref="AT20:AT28" si="48">AT4/$AT$16</f>
        <v>2.4380866646036704E-5</v>
      </c>
      <c r="AU20" s="21">
        <f t="shared" ref="AU20:AU28" si="49">AU4/$AU$16</f>
        <v>2.9251984956122022E-5</v>
      </c>
      <c r="AV20" s="21">
        <f t="shared" ref="AV20:AV28" si="50">AV4/$AV$16</f>
        <v>1.8570699892537552E-5</v>
      </c>
      <c r="AW20" s="21">
        <f t="shared" ref="AW20:AW28" si="51">AW4/$AW$16</f>
        <v>1.2470990101597E-5</v>
      </c>
      <c r="AX20" s="21">
        <f t="shared" ref="AX20:AX28" si="52">AX4/$AX$16</f>
        <v>2.5088814402986571E-5</v>
      </c>
      <c r="AY20" s="21">
        <f t="shared" ref="AY20:AY28" si="53">AY4/$AY$16</f>
        <v>1.3300643307781319E-5</v>
      </c>
      <c r="AZ20" s="21">
        <f t="shared" ref="AZ20:AZ28" si="54">AZ4/$AZ$16</f>
        <v>1.1673726352678448E-5</v>
      </c>
      <c r="BA20" s="21">
        <f t="shared" ref="BA20:BA28" si="55">BA4/$BA$16</f>
        <v>1.2880614491181992E-5</v>
      </c>
      <c r="BB20" s="21">
        <f t="shared" ref="BB20:BB28" si="56">BB4/$BB$16</f>
        <v>1.6936749005142419E-5</v>
      </c>
      <c r="BC20" s="21">
        <f t="shared" ref="BC20:BC28" si="57">BC4/$BC$16</f>
        <v>1.4857353764540657E-5</v>
      </c>
      <c r="BD20" s="21">
        <f t="shared" ref="BD20:BD28" si="58">BD4/$BD$16</f>
        <v>2.2158328644272878E-5</v>
      </c>
      <c r="BE20" s="21">
        <f t="shared" ref="BE20:BE28" si="59">BE4/$BE$16</f>
        <v>1.2612423994379905E-5</v>
      </c>
      <c r="BF20" s="21">
        <f t="shared" ref="BF20:BF28" si="60">BF4/$BF$16</f>
        <v>1.2057926277838738E-5</v>
      </c>
      <c r="BG20" s="21">
        <f t="shared" ref="BG20:BG28" si="61">BG4/$BG$16</f>
        <v>6.5297206169992369E-6</v>
      </c>
      <c r="BH20" s="21">
        <f t="shared" ref="BH20:BH28" si="62">BH4/$BH$16</f>
        <v>1.2665243736584641E-5</v>
      </c>
      <c r="BI20" s="21">
        <f t="shared" ref="BI20:BI28" si="63">BI4/$BI$16</f>
        <v>1.1176595503126211E-5</v>
      </c>
      <c r="BJ20" s="21">
        <f t="shared" ref="BJ20:BJ28" si="64">BJ4/$BJ$16</f>
        <v>1.4412518713754767E-5</v>
      </c>
      <c r="BK20" s="21">
        <f t="shared" ref="BK20:BK28" si="65">BK4/$BK$16</f>
        <v>4.9763198266534536E-6</v>
      </c>
      <c r="BL20" s="21">
        <f t="shared" ref="BL20:BL28" si="66">BL4/$BL$16</f>
        <v>8.4617354680975656E-6</v>
      </c>
      <c r="BM20" s="21">
        <f t="shared" ref="BM20:BM28" si="67">BM4/$BM$16</f>
        <v>1.0490524587938365E-5</v>
      </c>
      <c r="BN20" s="21">
        <f t="shared" ref="BN20:BN28" si="68">BN4/$BN$16</f>
        <v>5.6210020622832014E-6</v>
      </c>
      <c r="BO20" s="21">
        <f t="shared" ref="BO20:BO28" si="69">BO4/$BO$16</f>
        <v>5.0207293362470301E-6</v>
      </c>
      <c r="BP20" s="21">
        <f t="shared" ref="BP20:BP28" si="70">BP4/$BP$16</f>
        <v>7.8107538458950275E-6</v>
      </c>
      <c r="BQ20" s="21">
        <f t="shared" ref="BQ20:BQ28" si="71">BQ4/$BQ$16</f>
        <v>6.8574289098916694E-6</v>
      </c>
      <c r="BR20" s="21">
        <f t="shared" ref="BR20:BR28" si="72">BR4/$BR$16</f>
        <v>5.1900839409576049E-6</v>
      </c>
      <c r="BS20" s="21">
        <f t="shared" ref="BS20:BS28" si="73">BS4/$BS$16</f>
        <v>5.5184166117584212E-6</v>
      </c>
      <c r="BT20" s="21">
        <f t="shared" ref="BT20:BT28" si="74">BT4/$BT$16</f>
        <v>7.8318041735684446E-6</v>
      </c>
      <c r="BU20" s="21">
        <f t="shared" ref="BU20:BU28" si="75">BU4/$BU$16</f>
        <v>6.7293769830632797E-6</v>
      </c>
      <c r="BV20" s="21">
        <f t="shared" ref="BV20:BV28" si="76">BV4/$BV$16</f>
        <v>1.0503416390643063E-5</v>
      </c>
      <c r="BW20" s="21">
        <f t="shared" ref="BW20:BW28" si="77">BW4/$BW$16</f>
        <v>9.7725440375265686E-6</v>
      </c>
      <c r="BX20" s="21">
        <f t="shared" ref="BX20:BX28" si="78">BX4/$BX$16</f>
        <v>9.133499527207083E-6</v>
      </c>
      <c r="BY20" s="21">
        <f t="shared" ref="BY20:BY28" si="79">BY4/$BY$16</f>
        <v>1.8038841232942771E-5</v>
      </c>
      <c r="BZ20" s="21">
        <f t="shared" ref="BZ20:BZ28" si="80">BZ4/$BZ$16</f>
        <v>1.3384365241124694E-5</v>
      </c>
      <c r="CA20" s="21">
        <f t="shared" ref="CA20:CA28" si="81">CA4/$CA$16</f>
        <v>1.326138296332233E-5</v>
      </c>
      <c r="CB20" s="21">
        <f t="shared" ref="CB20:CB28" si="82">CB4/$CB$16</f>
        <v>1.9967929286906419E-5</v>
      </c>
      <c r="CC20" s="21">
        <f t="shared" ref="CC20:CC28" si="83">CC4/$CC$16</f>
        <v>1.9139206007304613E-5</v>
      </c>
      <c r="CD20" s="21">
        <f t="shared" ref="CD20:CD28" si="84">CD4/$CD$16</f>
        <v>9.1723922458889045E-6</v>
      </c>
      <c r="CE20" s="21">
        <f t="shared" ref="CE20:CE28" si="85">CE4/$CE$16</f>
        <v>1.4011217596364843E-5</v>
      </c>
      <c r="CF20" s="21">
        <f t="shared" ref="CF20:CF28" si="86">CF4/$CF$16</f>
        <v>1.2881235568115694E-5</v>
      </c>
      <c r="CG20" s="21">
        <f t="shared" ref="CG20:CG28" si="87">CG4/$CG$16</f>
        <v>1.6331909453641312E-5</v>
      </c>
      <c r="CH20" s="21">
        <f>SUM(B20:CG20)/84</f>
        <v>2.8090438880285738E-5</v>
      </c>
    </row>
    <row r="21" spans="1:86">
      <c r="A21" s="11" t="s">
        <v>10</v>
      </c>
      <c r="B21" s="21">
        <f t="shared" si="4"/>
        <v>2.2275088432101076E-6</v>
      </c>
      <c r="C21" s="21">
        <f t="shared" si="5"/>
        <v>7.017642352875128E-6</v>
      </c>
      <c r="D21" s="21">
        <f t="shared" si="6"/>
        <v>0</v>
      </c>
      <c r="E21" s="21">
        <f t="shared" si="7"/>
        <v>5.9546671192213676E-6</v>
      </c>
      <c r="F21" s="21">
        <f t="shared" si="8"/>
        <v>5.6003349000270216E-6</v>
      </c>
      <c r="G21" s="21">
        <f t="shared" si="9"/>
        <v>0</v>
      </c>
      <c r="H21" s="21">
        <f t="shared" si="10"/>
        <v>0</v>
      </c>
      <c r="I21" s="21">
        <f t="shared" si="11"/>
        <v>0</v>
      </c>
      <c r="J21" s="21">
        <f t="shared" si="12"/>
        <v>7.2705170355484663E-7</v>
      </c>
      <c r="K21" s="21">
        <f t="shared" si="13"/>
        <v>0</v>
      </c>
      <c r="L21" s="21">
        <f t="shared" si="14"/>
        <v>0</v>
      </c>
      <c r="M21" s="21">
        <f t="shared" si="15"/>
        <v>1.4192933054773368E-6</v>
      </c>
      <c r="N21" s="21">
        <f t="shared" si="16"/>
        <v>0</v>
      </c>
      <c r="O21" s="21">
        <f t="shared" si="17"/>
        <v>0</v>
      </c>
      <c r="P21" s="21">
        <f t="shared" si="18"/>
        <v>0</v>
      </c>
      <c r="Q21" s="21">
        <f t="shared" si="19"/>
        <v>6.4688283334681011E-7</v>
      </c>
      <c r="R21" s="21">
        <f t="shared" si="20"/>
        <v>0</v>
      </c>
      <c r="S21" s="21">
        <f t="shared" si="21"/>
        <v>1.3019697500348276E-6</v>
      </c>
      <c r="T21" s="21">
        <f t="shared" si="22"/>
        <v>2.4898305981506784E-6</v>
      </c>
      <c r="U21" s="21">
        <f t="shared" si="23"/>
        <v>0</v>
      </c>
      <c r="V21" s="21">
        <f t="shared" si="24"/>
        <v>6.6828480694588494E-7</v>
      </c>
      <c r="W21" s="21">
        <f t="shared" si="25"/>
        <v>1.2335772321117424E-6</v>
      </c>
      <c r="X21" s="21">
        <f t="shared" si="26"/>
        <v>6.4417424913439087E-7</v>
      </c>
      <c r="Y21" s="21">
        <f t="shared" si="27"/>
        <v>0</v>
      </c>
      <c r="Z21" s="21">
        <f t="shared" si="28"/>
        <v>0</v>
      </c>
      <c r="AA21" s="21">
        <f t="shared" si="29"/>
        <v>2.2267416831198136E-6</v>
      </c>
      <c r="AB21" s="21">
        <f t="shared" si="30"/>
        <v>0</v>
      </c>
      <c r="AC21" s="21">
        <f t="shared" si="31"/>
        <v>2.4946396430669598E-6</v>
      </c>
      <c r="AD21" s="21">
        <f t="shared" si="32"/>
        <v>6.0393037890591977E-7</v>
      </c>
      <c r="AE21" s="21">
        <f t="shared" si="33"/>
        <v>6.3784134079352565E-7</v>
      </c>
      <c r="AF21" s="21">
        <f t="shared" si="34"/>
        <v>0</v>
      </c>
      <c r="AG21" s="21">
        <f t="shared" si="35"/>
        <v>0</v>
      </c>
      <c r="AH21" s="21">
        <f t="shared" si="36"/>
        <v>0</v>
      </c>
      <c r="AI21" s="21">
        <f t="shared" si="37"/>
        <v>1.1763446501609827E-6</v>
      </c>
      <c r="AJ21" s="21">
        <f t="shared" si="38"/>
        <v>0</v>
      </c>
      <c r="AK21" s="21">
        <f t="shared" si="39"/>
        <v>0</v>
      </c>
      <c r="AL21" s="21">
        <f t="shared" si="40"/>
        <v>1.2595814788620186E-6</v>
      </c>
      <c r="AM21" s="21">
        <f t="shared" si="41"/>
        <v>0</v>
      </c>
      <c r="AN21" s="21">
        <f t="shared" si="42"/>
        <v>0</v>
      </c>
      <c r="AO21" s="21">
        <f t="shared" si="43"/>
        <v>0</v>
      </c>
      <c r="AP21" s="21">
        <f t="shared" si="44"/>
        <v>0</v>
      </c>
      <c r="AQ21" s="21">
        <f t="shared" si="45"/>
        <v>0</v>
      </c>
      <c r="AR21" s="21">
        <f t="shared" si="46"/>
        <v>1.2498765746882495E-6</v>
      </c>
      <c r="AS21" s="21">
        <f t="shared" si="47"/>
        <v>0</v>
      </c>
      <c r="AT21" s="21">
        <f t="shared" si="48"/>
        <v>6.2515042682145395E-7</v>
      </c>
      <c r="AU21" s="21">
        <f t="shared" si="49"/>
        <v>0</v>
      </c>
      <c r="AV21" s="21">
        <f t="shared" si="50"/>
        <v>0</v>
      </c>
      <c r="AW21" s="21">
        <f t="shared" si="51"/>
        <v>0</v>
      </c>
      <c r="AX21" s="21">
        <f t="shared" si="52"/>
        <v>0</v>
      </c>
      <c r="AY21" s="21">
        <f t="shared" si="53"/>
        <v>0</v>
      </c>
      <c r="AZ21" s="21">
        <f t="shared" si="54"/>
        <v>5.8368631763392246E-7</v>
      </c>
      <c r="BA21" s="21">
        <f t="shared" si="55"/>
        <v>6.1336259481819017E-7</v>
      </c>
      <c r="BB21" s="21">
        <f t="shared" si="56"/>
        <v>7.0569787521426757E-7</v>
      </c>
      <c r="BC21" s="21">
        <f t="shared" si="57"/>
        <v>0</v>
      </c>
      <c r="BD21" s="21">
        <f t="shared" si="58"/>
        <v>6.7146450437190542E-7</v>
      </c>
      <c r="BE21" s="21">
        <f t="shared" si="59"/>
        <v>0</v>
      </c>
      <c r="BF21" s="21">
        <f t="shared" si="60"/>
        <v>0</v>
      </c>
      <c r="BG21" s="21">
        <f t="shared" si="61"/>
        <v>0</v>
      </c>
      <c r="BH21" s="21">
        <f t="shared" si="62"/>
        <v>0</v>
      </c>
      <c r="BI21" s="21">
        <f t="shared" si="63"/>
        <v>0</v>
      </c>
      <c r="BJ21" s="21">
        <f t="shared" si="64"/>
        <v>0</v>
      </c>
      <c r="BK21" s="21">
        <f t="shared" si="65"/>
        <v>0</v>
      </c>
      <c r="BL21" s="21">
        <f t="shared" si="66"/>
        <v>0</v>
      </c>
      <c r="BM21" s="21">
        <f t="shared" si="67"/>
        <v>6.1708968164343326E-7</v>
      </c>
      <c r="BN21" s="21">
        <f t="shared" si="68"/>
        <v>0</v>
      </c>
      <c r="BO21" s="21">
        <f t="shared" si="69"/>
        <v>0</v>
      </c>
      <c r="BP21" s="21">
        <f t="shared" si="70"/>
        <v>0</v>
      </c>
      <c r="BQ21" s="21">
        <f t="shared" si="71"/>
        <v>0</v>
      </c>
      <c r="BR21" s="21">
        <f t="shared" si="72"/>
        <v>0</v>
      </c>
      <c r="BS21" s="21">
        <f t="shared" si="73"/>
        <v>0</v>
      </c>
      <c r="BT21" s="21">
        <f t="shared" si="74"/>
        <v>0</v>
      </c>
      <c r="BU21" s="21">
        <f t="shared" si="75"/>
        <v>0</v>
      </c>
      <c r="BV21" s="21">
        <f t="shared" si="76"/>
        <v>6.1784802297900371E-7</v>
      </c>
      <c r="BW21" s="21">
        <f t="shared" si="77"/>
        <v>6.1078400234541054E-7</v>
      </c>
      <c r="BX21" s="21">
        <f t="shared" si="78"/>
        <v>0</v>
      </c>
      <c r="BY21" s="21">
        <f t="shared" si="79"/>
        <v>0</v>
      </c>
      <c r="BZ21" s="21">
        <f t="shared" si="80"/>
        <v>0</v>
      </c>
      <c r="CA21" s="21">
        <f t="shared" si="81"/>
        <v>0</v>
      </c>
      <c r="CB21" s="21">
        <f t="shared" si="82"/>
        <v>1.1093294048281344E-6</v>
      </c>
      <c r="CC21" s="21">
        <f t="shared" si="83"/>
        <v>0</v>
      </c>
      <c r="CD21" s="21">
        <f t="shared" si="84"/>
        <v>0</v>
      </c>
      <c r="CE21" s="21">
        <f t="shared" si="85"/>
        <v>5.3889298447557089E-7</v>
      </c>
      <c r="CF21" s="21">
        <f t="shared" si="86"/>
        <v>0</v>
      </c>
      <c r="CG21" s="21">
        <f t="shared" si="87"/>
        <v>1.1263385830097455E-6</v>
      </c>
      <c r="CH21" s="21">
        <f t="shared" ref="CH21:CH29" si="88">SUM(B21:CG21)/84</f>
        <v>5.6428354573605539E-7</v>
      </c>
    </row>
    <row r="22" spans="1:86">
      <c r="A22" s="11" t="s">
        <v>11</v>
      </c>
      <c r="B22" s="21">
        <f t="shared" si="4"/>
        <v>0</v>
      </c>
      <c r="C22" s="21">
        <f t="shared" si="5"/>
        <v>0</v>
      </c>
      <c r="D22" s="21">
        <f t="shared" si="6"/>
        <v>0</v>
      </c>
      <c r="E22" s="21">
        <f t="shared" si="7"/>
        <v>0</v>
      </c>
      <c r="F22" s="21">
        <f t="shared" si="8"/>
        <v>0</v>
      </c>
      <c r="G22" s="21">
        <f t="shared" si="9"/>
        <v>0</v>
      </c>
      <c r="H22" s="21">
        <f t="shared" si="10"/>
        <v>0</v>
      </c>
      <c r="I22" s="21">
        <f t="shared" si="11"/>
        <v>0</v>
      </c>
      <c r="J22" s="21">
        <f t="shared" si="12"/>
        <v>0</v>
      </c>
      <c r="K22" s="21">
        <f t="shared" si="13"/>
        <v>0</v>
      </c>
      <c r="L22" s="21">
        <f t="shared" si="14"/>
        <v>0</v>
      </c>
      <c r="M22" s="21">
        <f t="shared" si="15"/>
        <v>0</v>
      </c>
      <c r="N22" s="21">
        <f t="shared" si="16"/>
        <v>0</v>
      </c>
      <c r="O22" s="21">
        <f t="shared" si="17"/>
        <v>0</v>
      </c>
      <c r="P22" s="21">
        <f t="shared" si="18"/>
        <v>0</v>
      </c>
      <c r="Q22" s="21">
        <f t="shared" si="19"/>
        <v>0</v>
      </c>
      <c r="R22" s="21">
        <f t="shared" si="20"/>
        <v>0</v>
      </c>
      <c r="S22" s="21">
        <f t="shared" si="21"/>
        <v>0</v>
      </c>
      <c r="T22" s="21">
        <f t="shared" si="22"/>
        <v>0</v>
      </c>
      <c r="U22" s="21">
        <f t="shared" si="23"/>
        <v>0</v>
      </c>
      <c r="V22" s="21">
        <f t="shared" si="24"/>
        <v>0</v>
      </c>
      <c r="W22" s="21">
        <f t="shared" si="25"/>
        <v>0</v>
      </c>
      <c r="X22" s="21">
        <f t="shared" si="26"/>
        <v>0</v>
      </c>
      <c r="Y22" s="21">
        <f t="shared" si="27"/>
        <v>0</v>
      </c>
      <c r="Z22" s="21">
        <f t="shared" si="28"/>
        <v>0</v>
      </c>
      <c r="AA22" s="21">
        <f t="shared" si="29"/>
        <v>0</v>
      </c>
      <c r="AB22" s="21">
        <f t="shared" si="30"/>
        <v>0</v>
      </c>
      <c r="AC22" s="21">
        <f t="shared" si="31"/>
        <v>0</v>
      </c>
      <c r="AD22" s="21">
        <f t="shared" si="32"/>
        <v>0</v>
      </c>
      <c r="AE22" s="21">
        <f t="shared" si="33"/>
        <v>0</v>
      </c>
      <c r="AF22" s="21">
        <f t="shared" si="34"/>
        <v>0</v>
      </c>
      <c r="AG22" s="21">
        <f t="shared" si="35"/>
        <v>0</v>
      </c>
      <c r="AH22" s="21">
        <f t="shared" si="36"/>
        <v>0</v>
      </c>
      <c r="AI22" s="21">
        <f t="shared" si="37"/>
        <v>0</v>
      </c>
      <c r="AJ22" s="21">
        <f t="shared" si="38"/>
        <v>0</v>
      </c>
      <c r="AK22" s="21">
        <f t="shared" si="39"/>
        <v>0</v>
      </c>
      <c r="AL22" s="21">
        <f t="shared" si="40"/>
        <v>0</v>
      </c>
      <c r="AM22" s="21">
        <f t="shared" si="41"/>
        <v>0</v>
      </c>
      <c r="AN22" s="21">
        <f t="shared" si="42"/>
        <v>0</v>
      </c>
      <c r="AO22" s="21">
        <f t="shared" si="43"/>
        <v>0</v>
      </c>
      <c r="AP22" s="21">
        <f t="shared" si="44"/>
        <v>0</v>
      </c>
      <c r="AQ22" s="21">
        <f t="shared" si="45"/>
        <v>6.5555200100692785E-7</v>
      </c>
      <c r="AR22" s="21">
        <f t="shared" si="46"/>
        <v>0</v>
      </c>
      <c r="AS22" s="21">
        <f t="shared" si="47"/>
        <v>0</v>
      </c>
      <c r="AT22" s="21">
        <f t="shared" si="48"/>
        <v>6.2515042682145395E-7</v>
      </c>
      <c r="AU22" s="21">
        <f t="shared" si="49"/>
        <v>0</v>
      </c>
      <c r="AV22" s="21">
        <f t="shared" si="50"/>
        <v>0</v>
      </c>
      <c r="AW22" s="21">
        <f t="shared" si="51"/>
        <v>0</v>
      </c>
      <c r="AX22" s="21">
        <f t="shared" si="52"/>
        <v>0</v>
      </c>
      <c r="AY22" s="21">
        <f t="shared" si="53"/>
        <v>0</v>
      </c>
      <c r="AZ22" s="21">
        <f t="shared" si="54"/>
        <v>0</v>
      </c>
      <c r="BA22" s="21">
        <f t="shared" si="55"/>
        <v>0</v>
      </c>
      <c r="BB22" s="21">
        <f t="shared" si="56"/>
        <v>0</v>
      </c>
      <c r="BC22" s="21">
        <f t="shared" si="57"/>
        <v>0</v>
      </c>
      <c r="BD22" s="21">
        <f t="shared" si="58"/>
        <v>0</v>
      </c>
      <c r="BE22" s="21">
        <f t="shared" si="59"/>
        <v>0</v>
      </c>
      <c r="BF22" s="21">
        <f t="shared" si="60"/>
        <v>0</v>
      </c>
      <c r="BG22" s="21">
        <f t="shared" si="61"/>
        <v>0</v>
      </c>
      <c r="BH22" s="21">
        <f t="shared" si="62"/>
        <v>0</v>
      </c>
      <c r="BI22" s="21">
        <f t="shared" si="63"/>
        <v>0</v>
      </c>
      <c r="BJ22" s="21">
        <f t="shared" si="64"/>
        <v>0</v>
      </c>
      <c r="BK22" s="21">
        <f t="shared" si="65"/>
        <v>0</v>
      </c>
      <c r="BL22" s="21">
        <f t="shared" si="66"/>
        <v>0</v>
      </c>
      <c r="BM22" s="21">
        <f t="shared" si="67"/>
        <v>0</v>
      </c>
      <c r="BN22" s="21">
        <f t="shared" si="68"/>
        <v>0</v>
      </c>
      <c r="BO22" s="21">
        <f t="shared" si="69"/>
        <v>0</v>
      </c>
      <c r="BP22" s="21">
        <f t="shared" si="70"/>
        <v>0</v>
      </c>
      <c r="BQ22" s="21">
        <f t="shared" si="71"/>
        <v>0</v>
      </c>
      <c r="BR22" s="21">
        <f t="shared" si="72"/>
        <v>0</v>
      </c>
      <c r="BS22" s="21">
        <f t="shared" si="73"/>
        <v>0</v>
      </c>
      <c r="BT22" s="21">
        <f t="shared" si="74"/>
        <v>0</v>
      </c>
      <c r="BU22" s="21">
        <f t="shared" si="75"/>
        <v>0</v>
      </c>
      <c r="BV22" s="21">
        <f t="shared" si="76"/>
        <v>0</v>
      </c>
      <c r="BW22" s="21">
        <f t="shared" si="77"/>
        <v>0</v>
      </c>
      <c r="BX22" s="21">
        <f t="shared" si="78"/>
        <v>0</v>
      </c>
      <c r="BY22" s="21">
        <f t="shared" si="79"/>
        <v>6.0129470776475908E-7</v>
      </c>
      <c r="BZ22" s="21">
        <f t="shared" si="80"/>
        <v>0</v>
      </c>
      <c r="CA22" s="21">
        <f t="shared" si="81"/>
        <v>0</v>
      </c>
      <c r="CB22" s="21">
        <f t="shared" si="82"/>
        <v>0</v>
      </c>
      <c r="CC22" s="21">
        <f t="shared" si="83"/>
        <v>0</v>
      </c>
      <c r="CD22" s="21">
        <f t="shared" si="84"/>
        <v>0</v>
      </c>
      <c r="CE22" s="21">
        <f t="shared" si="85"/>
        <v>0</v>
      </c>
      <c r="CF22" s="21">
        <f t="shared" si="86"/>
        <v>0</v>
      </c>
      <c r="CG22" s="21">
        <f t="shared" si="87"/>
        <v>0</v>
      </c>
      <c r="CH22" s="21">
        <f t="shared" si="88"/>
        <v>2.2404727804680251E-8</v>
      </c>
    </row>
    <row r="23" spans="1:86">
      <c r="A23" s="11" t="s">
        <v>12</v>
      </c>
      <c r="B23" s="21">
        <f t="shared" si="4"/>
        <v>0</v>
      </c>
      <c r="C23" s="21">
        <f t="shared" si="5"/>
        <v>0</v>
      </c>
      <c r="D23" s="21">
        <f t="shared" si="6"/>
        <v>0</v>
      </c>
      <c r="E23" s="21">
        <f t="shared" si="7"/>
        <v>0</v>
      </c>
      <c r="F23" s="21">
        <f t="shared" si="8"/>
        <v>0</v>
      </c>
      <c r="G23" s="21">
        <f t="shared" si="9"/>
        <v>0</v>
      </c>
      <c r="H23" s="21">
        <f t="shared" si="10"/>
        <v>0</v>
      </c>
      <c r="I23" s="21">
        <f t="shared" si="11"/>
        <v>0</v>
      </c>
      <c r="J23" s="21">
        <f t="shared" si="12"/>
        <v>0</v>
      </c>
      <c r="K23" s="21">
        <f t="shared" si="13"/>
        <v>0</v>
      </c>
      <c r="L23" s="21">
        <f t="shared" si="14"/>
        <v>0</v>
      </c>
      <c r="M23" s="21">
        <f t="shared" si="15"/>
        <v>0</v>
      </c>
      <c r="N23" s="21">
        <f t="shared" si="16"/>
        <v>0</v>
      </c>
      <c r="O23" s="21">
        <f t="shared" si="17"/>
        <v>0</v>
      </c>
      <c r="P23" s="21">
        <f t="shared" si="18"/>
        <v>0</v>
      </c>
      <c r="Q23" s="21">
        <f t="shared" si="19"/>
        <v>0</v>
      </c>
      <c r="R23" s="21">
        <f t="shared" si="20"/>
        <v>0</v>
      </c>
      <c r="S23" s="21">
        <f t="shared" si="21"/>
        <v>0</v>
      </c>
      <c r="T23" s="21">
        <f t="shared" si="22"/>
        <v>0</v>
      </c>
      <c r="U23" s="21">
        <f t="shared" si="23"/>
        <v>0</v>
      </c>
      <c r="V23" s="21">
        <f t="shared" si="24"/>
        <v>0</v>
      </c>
      <c r="W23" s="21">
        <f t="shared" si="25"/>
        <v>0</v>
      </c>
      <c r="X23" s="21">
        <f t="shared" si="26"/>
        <v>0</v>
      </c>
      <c r="Y23" s="21">
        <f t="shared" si="27"/>
        <v>0</v>
      </c>
      <c r="Z23" s="21">
        <f t="shared" si="28"/>
        <v>0</v>
      </c>
      <c r="AA23" s="21">
        <f t="shared" si="29"/>
        <v>0</v>
      </c>
      <c r="AB23" s="21">
        <f t="shared" si="30"/>
        <v>0</v>
      </c>
      <c r="AC23" s="21">
        <f t="shared" si="31"/>
        <v>6.2365991076673995E-7</v>
      </c>
      <c r="AD23" s="21">
        <f t="shared" si="32"/>
        <v>0</v>
      </c>
      <c r="AE23" s="21">
        <f t="shared" si="33"/>
        <v>0</v>
      </c>
      <c r="AF23" s="21">
        <f t="shared" si="34"/>
        <v>0</v>
      </c>
      <c r="AG23" s="21">
        <f t="shared" si="35"/>
        <v>0</v>
      </c>
      <c r="AH23" s="21">
        <f t="shared" si="36"/>
        <v>0</v>
      </c>
      <c r="AI23" s="21">
        <f t="shared" si="37"/>
        <v>0</v>
      </c>
      <c r="AJ23" s="21">
        <f t="shared" si="38"/>
        <v>0</v>
      </c>
      <c r="AK23" s="21">
        <f t="shared" si="39"/>
        <v>0</v>
      </c>
      <c r="AL23" s="21">
        <f t="shared" si="40"/>
        <v>0</v>
      </c>
      <c r="AM23" s="21">
        <f t="shared" si="41"/>
        <v>0</v>
      </c>
      <c r="AN23" s="21">
        <f t="shared" si="42"/>
        <v>0</v>
      </c>
      <c r="AO23" s="21">
        <f t="shared" si="43"/>
        <v>0</v>
      </c>
      <c r="AP23" s="21">
        <f t="shared" si="44"/>
        <v>0</v>
      </c>
      <c r="AQ23" s="21">
        <f t="shared" si="45"/>
        <v>0</v>
      </c>
      <c r="AR23" s="21">
        <f t="shared" si="46"/>
        <v>0</v>
      </c>
      <c r="AS23" s="21">
        <f t="shared" si="47"/>
        <v>0</v>
      </c>
      <c r="AT23" s="21">
        <f t="shared" si="48"/>
        <v>0</v>
      </c>
      <c r="AU23" s="21">
        <f t="shared" si="49"/>
        <v>0</v>
      </c>
      <c r="AV23" s="21">
        <f t="shared" si="50"/>
        <v>0</v>
      </c>
      <c r="AW23" s="21">
        <f t="shared" si="51"/>
        <v>0</v>
      </c>
      <c r="AX23" s="21">
        <f t="shared" si="52"/>
        <v>0</v>
      </c>
      <c r="AY23" s="21">
        <f t="shared" si="53"/>
        <v>0</v>
      </c>
      <c r="AZ23" s="21">
        <f t="shared" si="54"/>
        <v>0</v>
      </c>
      <c r="BA23" s="21">
        <f t="shared" si="55"/>
        <v>0</v>
      </c>
      <c r="BB23" s="21">
        <f t="shared" si="56"/>
        <v>0</v>
      </c>
      <c r="BC23" s="21">
        <f t="shared" si="57"/>
        <v>0</v>
      </c>
      <c r="BD23" s="21">
        <f t="shared" si="58"/>
        <v>0</v>
      </c>
      <c r="BE23" s="21">
        <f t="shared" si="59"/>
        <v>0</v>
      </c>
      <c r="BF23" s="21">
        <f t="shared" si="60"/>
        <v>0</v>
      </c>
      <c r="BG23" s="21">
        <f t="shared" si="61"/>
        <v>0</v>
      </c>
      <c r="BH23" s="21">
        <f t="shared" si="62"/>
        <v>0</v>
      </c>
      <c r="BI23" s="21">
        <f t="shared" si="63"/>
        <v>0</v>
      </c>
      <c r="BJ23" s="21">
        <f t="shared" si="64"/>
        <v>0</v>
      </c>
      <c r="BK23" s="21">
        <f t="shared" si="65"/>
        <v>0</v>
      </c>
      <c r="BL23" s="21">
        <f t="shared" si="66"/>
        <v>0</v>
      </c>
      <c r="BM23" s="21">
        <f t="shared" si="67"/>
        <v>0</v>
      </c>
      <c r="BN23" s="21">
        <f t="shared" si="68"/>
        <v>0</v>
      </c>
      <c r="BO23" s="21">
        <f t="shared" si="69"/>
        <v>0</v>
      </c>
      <c r="BP23" s="21">
        <f t="shared" si="70"/>
        <v>0</v>
      </c>
      <c r="BQ23" s="21">
        <f t="shared" si="71"/>
        <v>0</v>
      </c>
      <c r="BR23" s="21">
        <f t="shared" si="72"/>
        <v>0</v>
      </c>
      <c r="BS23" s="21">
        <f t="shared" si="73"/>
        <v>0</v>
      </c>
      <c r="BT23" s="21">
        <f t="shared" si="74"/>
        <v>0</v>
      </c>
      <c r="BU23" s="21">
        <f t="shared" si="75"/>
        <v>0</v>
      </c>
      <c r="BV23" s="21">
        <f t="shared" si="76"/>
        <v>0</v>
      </c>
      <c r="BW23" s="21">
        <f t="shared" si="77"/>
        <v>0</v>
      </c>
      <c r="BX23" s="21">
        <f t="shared" si="78"/>
        <v>0</v>
      </c>
      <c r="BY23" s="21">
        <f t="shared" si="79"/>
        <v>0</v>
      </c>
      <c r="BZ23" s="21">
        <f t="shared" si="80"/>
        <v>0</v>
      </c>
      <c r="CA23" s="21">
        <f t="shared" si="81"/>
        <v>0</v>
      </c>
      <c r="CB23" s="21">
        <f t="shared" si="82"/>
        <v>0</v>
      </c>
      <c r="CC23" s="21">
        <f t="shared" si="83"/>
        <v>0</v>
      </c>
      <c r="CD23" s="21">
        <f t="shared" si="84"/>
        <v>0</v>
      </c>
      <c r="CE23" s="21">
        <f t="shared" si="85"/>
        <v>0</v>
      </c>
      <c r="CF23" s="21">
        <f t="shared" si="86"/>
        <v>0</v>
      </c>
      <c r="CG23" s="21">
        <f t="shared" si="87"/>
        <v>0</v>
      </c>
      <c r="CH23" s="21">
        <f t="shared" si="88"/>
        <v>7.4245227472230947E-9</v>
      </c>
    </row>
    <row r="24" spans="1:86">
      <c r="A24" s="11" t="s">
        <v>4</v>
      </c>
      <c r="B24" s="21">
        <f t="shared" si="4"/>
        <v>0</v>
      </c>
      <c r="C24" s="21">
        <f t="shared" si="5"/>
        <v>0</v>
      </c>
      <c r="D24" s="21">
        <f t="shared" si="6"/>
        <v>0</v>
      </c>
      <c r="E24" s="21">
        <f t="shared" si="7"/>
        <v>0</v>
      </c>
      <c r="F24" s="21">
        <f t="shared" si="8"/>
        <v>0</v>
      </c>
      <c r="G24" s="21">
        <f t="shared" si="9"/>
        <v>0</v>
      </c>
      <c r="H24" s="21">
        <f t="shared" si="10"/>
        <v>0</v>
      </c>
      <c r="I24" s="21">
        <f t="shared" si="11"/>
        <v>0</v>
      </c>
      <c r="J24" s="21">
        <f t="shared" si="12"/>
        <v>0</v>
      </c>
      <c r="K24" s="21">
        <f t="shared" si="13"/>
        <v>0</v>
      </c>
      <c r="L24" s="21">
        <f t="shared" si="14"/>
        <v>0</v>
      </c>
      <c r="M24" s="21">
        <f t="shared" si="15"/>
        <v>0</v>
      </c>
      <c r="N24" s="21">
        <f t="shared" si="16"/>
        <v>0</v>
      </c>
      <c r="O24" s="21">
        <f t="shared" si="17"/>
        <v>0</v>
      </c>
      <c r="P24" s="21">
        <f t="shared" si="18"/>
        <v>0</v>
      </c>
      <c r="Q24" s="21">
        <f t="shared" si="19"/>
        <v>0</v>
      </c>
      <c r="R24" s="21">
        <f t="shared" si="20"/>
        <v>0</v>
      </c>
      <c r="S24" s="21">
        <f t="shared" si="21"/>
        <v>0</v>
      </c>
      <c r="T24" s="21">
        <f t="shared" si="22"/>
        <v>0</v>
      </c>
      <c r="U24" s="21">
        <f t="shared" si="23"/>
        <v>0</v>
      </c>
      <c r="V24" s="21">
        <f t="shared" si="24"/>
        <v>0</v>
      </c>
      <c r="W24" s="21">
        <f t="shared" si="25"/>
        <v>0</v>
      </c>
      <c r="X24" s="21">
        <f t="shared" si="26"/>
        <v>0</v>
      </c>
      <c r="Y24" s="21">
        <f t="shared" si="27"/>
        <v>0</v>
      </c>
      <c r="Z24" s="21">
        <f t="shared" si="28"/>
        <v>0</v>
      </c>
      <c r="AA24" s="21">
        <f t="shared" si="29"/>
        <v>0</v>
      </c>
      <c r="AB24" s="21">
        <f t="shared" si="30"/>
        <v>0</v>
      </c>
      <c r="AC24" s="21">
        <f t="shared" si="31"/>
        <v>0</v>
      </c>
      <c r="AD24" s="21">
        <f t="shared" si="32"/>
        <v>0</v>
      </c>
      <c r="AE24" s="21">
        <f t="shared" si="33"/>
        <v>0</v>
      </c>
      <c r="AF24" s="21">
        <f t="shared" si="34"/>
        <v>0</v>
      </c>
      <c r="AG24" s="21">
        <f t="shared" si="35"/>
        <v>0</v>
      </c>
      <c r="AH24" s="21">
        <f t="shared" si="36"/>
        <v>0</v>
      </c>
      <c r="AI24" s="21">
        <f t="shared" si="37"/>
        <v>0</v>
      </c>
      <c r="AJ24" s="21">
        <f t="shared" si="38"/>
        <v>0</v>
      </c>
      <c r="AK24" s="21">
        <f t="shared" si="39"/>
        <v>0</v>
      </c>
      <c r="AL24" s="21">
        <f t="shared" si="40"/>
        <v>0</v>
      </c>
      <c r="AM24" s="21">
        <f t="shared" si="41"/>
        <v>0</v>
      </c>
      <c r="AN24" s="21">
        <f t="shared" si="42"/>
        <v>0</v>
      </c>
      <c r="AO24" s="21">
        <f t="shared" si="43"/>
        <v>0</v>
      </c>
      <c r="AP24" s="21">
        <f t="shared" si="44"/>
        <v>0</v>
      </c>
      <c r="AQ24" s="21">
        <f t="shared" si="45"/>
        <v>0</v>
      </c>
      <c r="AR24" s="21">
        <f t="shared" si="46"/>
        <v>0</v>
      </c>
      <c r="AS24" s="21">
        <f t="shared" si="47"/>
        <v>0</v>
      </c>
      <c r="AT24" s="21">
        <f t="shared" si="48"/>
        <v>0</v>
      </c>
      <c r="AU24" s="21">
        <f t="shared" si="49"/>
        <v>0</v>
      </c>
      <c r="AV24" s="21">
        <f t="shared" si="50"/>
        <v>0</v>
      </c>
      <c r="AW24" s="21">
        <f t="shared" si="51"/>
        <v>0</v>
      </c>
      <c r="AX24" s="21">
        <f t="shared" si="52"/>
        <v>0</v>
      </c>
      <c r="AY24" s="21">
        <f t="shared" si="53"/>
        <v>0</v>
      </c>
      <c r="AZ24" s="21">
        <f t="shared" si="54"/>
        <v>0</v>
      </c>
      <c r="BA24" s="21">
        <f t="shared" si="55"/>
        <v>0</v>
      </c>
      <c r="BB24" s="21">
        <f t="shared" si="56"/>
        <v>0</v>
      </c>
      <c r="BC24" s="21">
        <f t="shared" si="57"/>
        <v>0</v>
      </c>
      <c r="BD24" s="21">
        <f t="shared" si="58"/>
        <v>0</v>
      </c>
      <c r="BE24" s="21">
        <f t="shared" si="59"/>
        <v>0</v>
      </c>
      <c r="BF24" s="21">
        <f t="shared" si="60"/>
        <v>0</v>
      </c>
      <c r="BG24" s="21">
        <f t="shared" si="61"/>
        <v>0</v>
      </c>
      <c r="BH24" s="21">
        <f t="shared" si="62"/>
        <v>0</v>
      </c>
      <c r="BI24" s="21">
        <f t="shared" si="63"/>
        <v>0</v>
      </c>
      <c r="BJ24" s="21">
        <f t="shared" si="64"/>
        <v>0</v>
      </c>
      <c r="BK24" s="21">
        <f t="shared" si="65"/>
        <v>0</v>
      </c>
      <c r="BL24" s="21">
        <f t="shared" si="66"/>
        <v>0</v>
      </c>
      <c r="BM24" s="21">
        <f t="shared" si="67"/>
        <v>0</v>
      </c>
      <c r="BN24" s="21">
        <f t="shared" si="68"/>
        <v>0</v>
      </c>
      <c r="BO24" s="21">
        <f t="shared" si="69"/>
        <v>0</v>
      </c>
      <c r="BP24" s="21">
        <f t="shared" si="70"/>
        <v>0</v>
      </c>
      <c r="BQ24" s="21">
        <f t="shared" si="71"/>
        <v>0</v>
      </c>
      <c r="BR24" s="21">
        <f t="shared" si="72"/>
        <v>0</v>
      </c>
      <c r="BS24" s="21">
        <f t="shared" si="73"/>
        <v>0</v>
      </c>
      <c r="BT24" s="21">
        <f t="shared" si="74"/>
        <v>0</v>
      </c>
      <c r="BU24" s="21">
        <f t="shared" si="75"/>
        <v>0</v>
      </c>
      <c r="BV24" s="21">
        <f t="shared" si="76"/>
        <v>0</v>
      </c>
      <c r="BW24" s="21">
        <f t="shared" si="77"/>
        <v>0</v>
      </c>
      <c r="BX24" s="21">
        <f t="shared" si="78"/>
        <v>0</v>
      </c>
      <c r="BY24" s="21">
        <f t="shared" si="79"/>
        <v>0</v>
      </c>
      <c r="BZ24" s="21">
        <f t="shared" si="80"/>
        <v>0</v>
      </c>
      <c r="CA24" s="21">
        <f t="shared" si="81"/>
        <v>0</v>
      </c>
      <c r="CB24" s="21">
        <f t="shared" si="82"/>
        <v>0</v>
      </c>
      <c r="CC24" s="21">
        <f t="shared" si="83"/>
        <v>0</v>
      </c>
      <c r="CD24" s="21">
        <f t="shared" si="84"/>
        <v>0</v>
      </c>
      <c r="CE24" s="21">
        <f t="shared" si="85"/>
        <v>0</v>
      </c>
      <c r="CF24" s="21">
        <f t="shared" si="86"/>
        <v>0</v>
      </c>
      <c r="CG24" s="21">
        <f t="shared" si="87"/>
        <v>0</v>
      </c>
      <c r="CH24" s="21">
        <f t="shared" si="88"/>
        <v>0</v>
      </c>
    </row>
    <row r="25" spans="1:86">
      <c r="A25" s="11" t="s">
        <v>5</v>
      </c>
      <c r="B25" s="21">
        <f t="shared" si="4"/>
        <v>0</v>
      </c>
      <c r="C25" s="21">
        <f t="shared" si="5"/>
        <v>0</v>
      </c>
      <c r="D25" s="21">
        <f t="shared" si="6"/>
        <v>0</v>
      </c>
      <c r="E25" s="21">
        <f t="shared" si="7"/>
        <v>0</v>
      </c>
      <c r="F25" s="21">
        <f t="shared" si="8"/>
        <v>0</v>
      </c>
      <c r="G25" s="21">
        <f t="shared" si="9"/>
        <v>0</v>
      </c>
      <c r="H25" s="21">
        <f t="shared" si="10"/>
        <v>0</v>
      </c>
      <c r="I25" s="21">
        <f t="shared" si="11"/>
        <v>0</v>
      </c>
      <c r="J25" s="21">
        <f t="shared" si="12"/>
        <v>0</v>
      </c>
      <c r="K25" s="21">
        <f t="shared" si="13"/>
        <v>0</v>
      </c>
      <c r="L25" s="21">
        <f t="shared" si="14"/>
        <v>0</v>
      </c>
      <c r="M25" s="21">
        <f t="shared" si="15"/>
        <v>0</v>
      </c>
      <c r="N25" s="21">
        <f t="shared" si="16"/>
        <v>0</v>
      </c>
      <c r="O25" s="21">
        <f t="shared" si="17"/>
        <v>0</v>
      </c>
      <c r="P25" s="21">
        <f t="shared" si="18"/>
        <v>0</v>
      </c>
      <c r="Q25" s="21">
        <f t="shared" si="19"/>
        <v>0</v>
      </c>
      <c r="R25" s="21">
        <f t="shared" si="20"/>
        <v>0</v>
      </c>
      <c r="S25" s="21">
        <f t="shared" si="21"/>
        <v>0</v>
      </c>
      <c r="T25" s="21">
        <f t="shared" si="22"/>
        <v>0</v>
      </c>
      <c r="U25" s="21">
        <f t="shared" si="23"/>
        <v>0</v>
      </c>
      <c r="V25" s="21">
        <f t="shared" si="24"/>
        <v>0</v>
      </c>
      <c r="W25" s="21">
        <f t="shared" si="25"/>
        <v>0</v>
      </c>
      <c r="X25" s="21">
        <f t="shared" si="26"/>
        <v>0</v>
      </c>
      <c r="Y25" s="21">
        <f t="shared" si="27"/>
        <v>0</v>
      </c>
      <c r="Z25" s="21">
        <f t="shared" si="28"/>
        <v>0</v>
      </c>
      <c r="AA25" s="21">
        <f t="shared" si="29"/>
        <v>0</v>
      </c>
      <c r="AB25" s="21">
        <f t="shared" si="30"/>
        <v>0</v>
      </c>
      <c r="AC25" s="21">
        <f t="shared" si="31"/>
        <v>0</v>
      </c>
      <c r="AD25" s="21">
        <f t="shared" si="32"/>
        <v>0</v>
      </c>
      <c r="AE25" s="21">
        <f t="shared" si="33"/>
        <v>0</v>
      </c>
      <c r="AF25" s="21">
        <f t="shared" si="34"/>
        <v>0</v>
      </c>
      <c r="AG25" s="21">
        <f t="shared" si="35"/>
        <v>0</v>
      </c>
      <c r="AH25" s="21">
        <f t="shared" si="36"/>
        <v>0</v>
      </c>
      <c r="AI25" s="21">
        <f t="shared" si="37"/>
        <v>0</v>
      </c>
      <c r="AJ25" s="21">
        <f t="shared" si="38"/>
        <v>0</v>
      </c>
      <c r="AK25" s="21">
        <f t="shared" si="39"/>
        <v>0</v>
      </c>
      <c r="AL25" s="21">
        <f t="shared" si="40"/>
        <v>0</v>
      </c>
      <c r="AM25" s="21">
        <f t="shared" si="41"/>
        <v>0</v>
      </c>
      <c r="AN25" s="21">
        <f t="shared" si="42"/>
        <v>0</v>
      </c>
      <c r="AO25" s="21">
        <f t="shared" si="43"/>
        <v>0</v>
      </c>
      <c r="AP25" s="21">
        <f t="shared" si="44"/>
        <v>0</v>
      </c>
      <c r="AQ25" s="21">
        <f t="shared" si="45"/>
        <v>0</v>
      </c>
      <c r="AR25" s="21">
        <f t="shared" si="46"/>
        <v>0</v>
      </c>
      <c r="AS25" s="21">
        <f t="shared" si="47"/>
        <v>0</v>
      </c>
      <c r="AT25" s="21">
        <f t="shared" si="48"/>
        <v>0</v>
      </c>
      <c r="AU25" s="21">
        <f t="shared" si="49"/>
        <v>0</v>
      </c>
      <c r="AV25" s="21">
        <f t="shared" si="50"/>
        <v>0</v>
      </c>
      <c r="AW25" s="21">
        <f t="shared" si="51"/>
        <v>0</v>
      </c>
      <c r="AX25" s="21">
        <f t="shared" si="52"/>
        <v>0</v>
      </c>
      <c r="AY25" s="21">
        <f t="shared" si="53"/>
        <v>0</v>
      </c>
      <c r="AZ25" s="21">
        <f t="shared" si="54"/>
        <v>0</v>
      </c>
      <c r="BA25" s="21">
        <f t="shared" si="55"/>
        <v>0</v>
      </c>
      <c r="BB25" s="21">
        <f t="shared" si="56"/>
        <v>0</v>
      </c>
      <c r="BC25" s="21">
        <f t="shared" si="57"/>
        <v>0</v>
      </c>
      <c r="BD25" s="21">
        <f t="shared" si="58"/>
        <v>0</v>
      </c>
      <c r="BE25" s="21">
        <f t="shared" si="59"/>
        <v>0</v>
      </c>
      <c r="BF25" s="21">
        <f t="shared" si="60"/>
        <v>0</v>
      </c>
      <c r="BG25" s="21">
        <f t="shared" si="61"/>
        <v>0</v>
      </c>
      <c r="BH25" s="21">
        <f t="shared" si="62"/>
        <v>0</v>
      </c>
      <c r="BI25" s="21">
        <f t="shared" si="63"/>
        <v>0</v>
      </c>
      <c r="BJ25" s="21">
        <f t="shared" si="64"/>
        <v>0</v>
      </c>
      <c r="BK25" s="21">
        <f t="shared" si="65"/>
        <v>0</v>
      </c>
      <c r="BL25" s="21">
        <f t="shared" si="66"/>
        <v>0</v>
      </c>
      <c r="BM25" s="21">
        <f t="shared" si="67"/>
        <v>0</v>
      </c>
      <c r="BN25" s="21">
        <f t="shared" si="68"/>
        <v>0</v>
      </c>
      <c r="BO25" s="21">
        <f t="shared" si="69"/>
        <v>0</v>
      </c>
      <c r="BP25" s="21">
        <f t="shared" si="70"/>
        <v>0</v>
      </c>
      <c r="BQ25" s="21">
        <f t="shared" si="71"/>
        <v>0</v>
      </c>
      <c r="BR25" s="21">
        <f t="shared" si="72"/>
        <v>0</v>
      </c>
      <c r="BS25" s="21">
        <f t="shared" si="73"/>
        <v>0</v>
      </c>
      <c r="BT25" s="21">
        <f t="shared" si="74"/>
        <v>0</v>
      </c>
      <c r="BU25" s="21">
        <f t="shared" si="75"/>
        <v>0</v>
      </c>
      <c r="BV25" s="21">
        <f t="shared" si="76"/>
        <v>0</v>
      </c>
      <c r="BW25" s="21">
        <f t="shared" si="77"/>
        <v>0</v>
      </c>
      <c r="BX25" s="21">
        <f t="shared" si="78"/>
        <v>0</v>
      </c>
      <c r="BY25" s="21">
        <f t="shared" si="79"/>
        <v>0</v>
      </c>
      <c r="BZ25" s="21">
        <f t="shared" si="80"/>
        <v>0</v>
      </c>
      <c r="CA25" s="21">
        <f t="shared" si="81"/>
        <v>0</v>
      </c>
      <c r="CB25" s="21">
        <f t="shared" si="82"/>
        <v>0</v>
      </c>
      <c r="CC25" s="21">
        <f t="shared" si="83"/>
        <v>0</v>
      </c>
      <c r="CD25" s="21">
        <f t="shared" si="84"/>
        <v>0</v>
      </c>
      <c r="CE25" s="21">
        <f t="shared" si="85"/>
        <v>0</v>
      </c>
      <c r="CF25" s="21">
        <f t="shared" si="86"/>
        <v>0</v>
      </c>
      <c r="CG25" s="21">
        <f t="shared" si="87"/>
        <v>0</v>
      </c>
      <c r="CH25" s="21">
        <f t="shared" si="88"/>
        <v>0</v>
      </c>
    </row>
    <row r="26" spans="1:86">
      <c r="A26" s="11" t="s">
        <v>6</v>
      </c>
      <c r="B26" s="21">
        <f t="shared" si="4"/>
        <v>0</v>
      </c>
      <c r="C26" s="21">
        <f t="shared" si="5"/>
        <v>0</v>
      </c>
      <c r="D26" s="21">
        <f t="shared" si="6"/>
        <v>0</v>
      </c>
      <c r="E26" s="21">
        <f t="shared" si="7"/>
        <v>0</v>
      </c>
      <c r="F26" s="21">
        <f t="shared" si="8"/>
        <v>0</v>
      </c>
      <c r="G26" s="21">
        <f t="shared" si="9"/>
        <v>0</v>
      </c>
      <c r="H26" s="21">
        <f t="shared" si="10"/>
        <v>0</v>
      </c>
      <c r="I26" s="21">
        <f t="shared" si="11"/>
        <v>0</v>
      </c>
      <c r="J26" s="21">
        <f t="shared" si="12"/>
        <v>0</v>
      </c>
      <c r="K26" s="21">
        <f t="shared" si="13"/>
        <v>0</v>
      </c>
      <c r="L26" s="21">
        <f t="shared" si="14"/>
        <v>0</v>
      </c>
      <c r="M26" s="21">
        <f t="shared" si="15"/>
        <v>0</v>
      </c>
      <c r="N26" s="21">
        <f t="shared" si="16"/>
        <v>0</v>
      </c>
      <c r="O26" s="21">
        <f t="shared" si="17"/>
        <v>0</v>
      </c>
      <c r="P26" s="21">
        <f t="shared" si="18"/>
        <v>0</v>
      </c>
      <c r="Q26" s="21">
        <f t="shared" si="19"/>
        <v>0</v>
      </c>
      <c r="R26" s="21">
        <f t="shared" si="20"/>
        <v>0</v>
      </c>
      <c r="S26" s="21">
        <f t="shared" si="21"/>
        <v>0</v>
      </c>
      <c r="T26" s="21">
        <f t="shared" si="22"/>
        <v>0</v>
      </c>
      <c r="U26" s="21">
        <f t="shared" si="23"/>
        <v>0</v>
      </c>
      <c r="V26" s="21">
        <f t="shared" si="24"/>
        <v>0</v>
      </c>
      <c r="W26" s="21">
        <f t="shared" si="25"/>
        <v>0</v>
      </c>
      <c r="X26" s="21">
        <f t="shared" si="26"/>
        <v>0</v>
      </c>
      <c r="Y26" s="21">
        <f t="shared" si="27"/>
        <v>0</v>
      </c>
      <c r="Z26" s="21">
        <f t="shared" si="28"/>
        <v>0</v>
      </c>
      <c r="AA26" s="21">
        <f t="shared" si="29"/>
        <v>0</v>
      </c>
      <c r="AB26" s="21">
        <f t="shared" si="30"/>
        <v>0</v>
      </c>
      <c r="AC26" s="21">
        <f t="shared" si="31"/>
        <v>0</v>
      </c>
      <c r="AD26" s="21">
        <f t="shared" si="32"/>
        <v>0</v>
      </c>
      <c r="AE26" s="21">
        <f t="shared" si="33"/>
        <v>0</v>
      </c>
      <c r="AF26" s="21">
        <f t="shared" si="34"/>
        <v>0</v>
      </c>
      <c r="AG26" s="21">
        <f t="shared" si="35"/>
        <v>0</v>
      </c>
      <c r="AH26" s="21">
        <f t="shared" si="36"/>
        <v>0</v>
      </c>
      <c r="AI26" s="21">
        <f t="shared" si="37"/>
        <v>0</v>
      </c>
      <c r="AJ26" s="21">
        <f t="shared" si="38"/>
        <v>0</v>
      </c>
      <c r="AK26" s="21">
        <f t="shared" si="39"/>
        <v>0</v>
      </c>
      <c r="AL26" s="21">
        <f t="shared" si="40"/>
        <v>0</v>
      </c>
      <c r="AM26" s="21">
        <f t="shared" si="41"/>
        <v>0</v>
      </c>
      <c r="AN26" s="21">
        <f t="shared" si="42"/>
        <v>0</v>
      </c>
      <c r="AO26" s="21">
        <f t="shared" si="43"/>
        <v>0</v>
      </c>
      <c r="AP26" s="21">
        <f t="shared" si="44"/>
        <v>0</v>
      </c>
      <c r="AQ26" s="21">
        <f t="shared" si="45"/>
        <v>0</v>
      </c>
      <c r="AR26" s="21">
        <f t="shared" si="46"/>
        <v>0</v>
      </c>
      <c r="AS26" s="21">
        <f t="shared" si="47"/>
        <v>0</v>
      </c>
      <c r="AT26" s="21">
        <f t="shared" si="48"/>
        <v>0</v>
      </c>
      <c r="AU26" s="21">
        <f t="shared" si="49"/>
        <v>0</v>
      </c>
      <c r="AV26" s="21">
        <f t="shared" si="50"/>
        <v>0</v>
      </c>
      <c r="AW26" s="21">
        <f t="shared" si="51"/>
        <v>0</v>
      </c>
      <c r="AX26" s="21">
        <f t="shared" si="52"/>
        <v>0</v>
      </c>
      <c r="AY26" s="21">
        <f t="shared" si="53"/>
        <v>0</v>
      </c>
      <c r="AZ26" s="21">
        <f t="shared" si="54"/>
        <v>0</v>
      </c>
      <c r="BA26" s="21">
        <f t="shared" si="55"/>
        <v>0</v>
      </c>
      <c r="BB26" s="21">
        <f t="shared" si="56"/>
        <v>0</v>
      </c>
      <c r="BC26" s="21">
        <f t="shared" si="57"/>
        <v>0</v>
      </c>
      <c r="BD26" s="21">
        <f t="shared" si="58"/>
        <v>0</v>
      </c>
      <c r="BE26" s="21">
        <f t="shared" si="59"/>
        <v>0</v>
      </c>
      <c r="BF26" s="21">
        <f t="shared" si="60"/>
        <v>0</v>
      </c>
      <c r="BG26" s="21">
        <f t="shared" si="61"/>
        <v>0</v>
      </c>
      <c r="BH26" s="21">
        <f t="shared" si="62"/>
        <v>0</v>
      </c>
      <c r="BI26" s="21">
        <f t="shared" si="63"/>
        <v>0</v>
      </c>
      <c r="BJ26" s="21">
        <f t="shared" si="64"/>
        <v>0</v>
      </c>
      <c r="BK26" s="21">
        <f t="shared" si="65"/>
        <v>0</v>
      </c>
      <c r="BL26" s="21">
        <f t="shared" si="66"/>
        <v>0</v>
      </c>
      <c r="BM26" s="21">
        <f t="shared" si="67"/>
        <v>0</v>
      </c>
      <c r="BN26" s="21">
        <f t="shared" si="68"/>
        <v>0</v>
      </c>
      <c r="BO26" s="21">
        <f t="shared" si="69"/>
        <v>0</v>
      </c>
      <c r="BP26" s="21">
        <f t="shared" si="70"/>
        <v>0</v>
      </c>
      <c r="BQ26" s="21">
        <f t="shared" si="71"/>
        <v>0</v>
      </c>
      <c r="BR26" s="21">
        <f t="shared" si="72"/>
        <v>0</v>
      </c>
      <c r="BS26" s="21">
        <f t="shared" si="73"/>
        <v>0</v>
      </c>
      <c r="BT26" s="21">
        <f t="shared" si="74"/>
        <v>0</v>
      </c>
      <c r="BU26" s="21">
        <f t="shared" si="75"/>
        <v>0</v>
      </c>
      <c r="BV26" s="21">
        <f t="shared" si="76"/>
        <v>0</v>
      </c>
      <c r="BW26" s="21">
        <f t="shared" si="77"/>
        <v>0</v>
      </c>
      <c r="BX26" s="21">
        <f t="shared" si="78"/>
        <v>0</v>
      </c>
      <c r="BY26" s="21">
        <f t="shared" si="79"/>
        <v>0</v>
      </c>
      <c r="BZ26" s="21">
        <f t="shared" si="80"/>
        <v>0</v>
      </c>
      <c r="CA26" s="21">
        <f t="shared" si="81"/>
        <v>0</v>
      </c>
      <c r="CB26" s="21">
        <f t="shared" si="82"/>
        <v>0</v>
      </c>
      <c r="CC26" s="21">
        <f t="shared" si="83"/>
        <v>0</v>
      </c>
      <c r="CD26" s="21">
        <f t="shared" si="84"/>
        <v>0</v>
      </c>
      <c r="CE26" s="21">
        <f t="shared" si="85"/>
        <v>0</v>
      </c>
      <c r="CF26" s="21">
        <f t="shared" si="86"/>
        <v>0</v>
      </c>
      <c r="CG26" s="21">
        <f t="shared" si="87"/>
        <v>0</v>
      </c>
      <c r="CH26" s="21">
        <f t="shared" si="88"/>
        <v>0</v>
      </c>
    </row>
    <row r="27" spans="1:86">
      <c r="A27" s="11" t="s">
        <v>7</v>
      </c>
      <c r="B27" s="21">
        <f t="shared" si="4"/>
        <v>0</v>
      </c>
      <c r="C27" s="21">
        <f t="shared" si="5"/>
        <v>0</v>
      </c>
      <c r="D27" s="21">
        <f t="shared" si="6"/>
        <v>0</v>
      </c>
      <c r="E27" s="21">
        <f t="shared" si="7"/>
        <v>0</v>
      </c>
      <c r="F27" s="21">
        <f t="shared" si="8"/>
        <v>0</v>
      </c>
      <c r="G27" s="21">
        <f t="shared" si="9"/>
        <v>0</v>
      </c>
      <c r="H27" s="21">
        <f t="shared" si="10"/>
        <v>0</v>
      </c>
      <c r="I27" s="21">
        <f t="shared" si="11"/>
        <v>0</v>
      </c>
      <c r="J27" s="21">
        <f t="shared" si="12"/>
        <v>0</v>
      </c>
      <c r="K27" s="21">
        <f t="shared" si="13"/>
        <v>0</v>
      </c>
      <c r="L27" s="21">
        <f t="shared" si="14"/>
        <v>0</v>
      </c>
      <c r="M27" s="21">
        <f t="shared" si="15"/>
        <v>0</v>
      </c>
      <c r="N27" s="21">
        <f t="shared" si="16"/>
        <v>0</v>
      </c>
      <c r="O27" s="21">
        <f t="shared" si="17"/>
        <v>0</v>
      </c>
      <c r="P27" s="21">
        <f t="shared" si="18"/>
        <v>0</v>
      </c>
      <c r="Q27" s="21">
        <f t="shared" si="19"/>
        <v>0</v>
      </c>
      <c r="R27" s="21">
        <f t="shared" si="20"/>
        <v>0</v>
      </c>
      <c r="S27" s="21">
        <f t="shared" si="21"/>
        <v>0</v>
      </c>
      <c r="T27" s="21">
        <f t="shared" si="22"/>
        <v>0</v>
      </c>
      <c r="U27" s="21">
        <f t="shared" si="23"/>
        <v>0</v>
      </c>
      <c r="V27" s="21">
        <f t="shared" si="24"/>
        <v>0</v>
      </c>
      <c r="W27" s="21">
        <f t="shared" si="25"/>
        <v>0</v>
      </c>
      <c r="X27" s="21">
        <f t="shared" si="26"/>
        <v>0</v>
      </c>
      <c r="Y27" s="21">
        <f t="shared" si="27"/>
        <v>0</v>
      </c>
      <c r="Z27" s="21">
        <f t="shared" si="28"/>
        <v>0</v>
      </c>
      <c r="AA27" s="21">
        <f t="shared" si="29"/>
        <v>0</v>
      </c>
      <c r="AB27" s="21">
        <f t="shared" si="30"/>
        <v>0</v>
      </c>
      <c r="AC27" s="21">
        <f t="shared" si="31"/>
        <v>0</v>
      </c>
      <c r="AD27" s="21">
        <f t="shared" si="32"/>
        <v>0</v>
      </c>
      <c r="AE27" s="21">
        <f t="shared" si="33"/>
        <v>0</v>
      </c>
      <c r="AF27" s="21">
        <f t="shared" si="34"/>
        <v>0</v>
      </c>
      <c r="AG27" s="21">
        <f t="shared" si="35"/>
        <v>0</v>
      </c>
      <c r="AH27" s="21">
        <f t="shared" si="36"/>
        <v>0</v>
      </c>
      <c r="AI27" s="21">
        <f t="shared" si="37"/>
        <v>0</v>
      </c>
      <c r="AJ27" s="21">
        <f t="shared" si="38"/>
        <v>0</v>
      </c>
      <c r="AK27" s="21">
        <f t="shared" si="39"/>
        <v>0</v>
      </c>
      <c r="AL27" s="21">
        <f t="shared" si="40"/>
        <v>0</v>
      </c>
      <c r="AM27" s="21">
        <f t="shared" si="41"/>
        <v>0</v>
      </c>
      <c r="AN27" s="21">
        <f t="shared" si="42"/>
        <v>0</v>
      </c>
      <c r="AO27" s="21">
        <f t="shared" si="43"/>
        <v>0</v>
      </c>
      <c r="AP27" s="21">
        <f t="shared" si="44"/>
        <v>0</v>
      </c>
      <c r="AQ27" s="21">
        <f t="shared" si="45"/>
        <v>0</v>
      </c>
      <c r="AR27" s="21">
        <f t="shared" si="46"/>
        <v>0</v>
      </c>
      <c r="AS27" s="21">
        <f t="shared" si="47"/>
        <v>0</v>
      </c>
      <c r="AT27" s="21">
        <f t="shared" si="48"/>
        <v>0</v>
      </c>
      <c r="AU27" s="21">
        <f t="shared" si="49"/>
        <v>0</v>
      </c>
      <c r="AV27" s="21">
        <f t="shared" si="50"/>
        <v>0</v>
      </c>
      <c r="AW27" s="21">
        <f t="shared" si="51"/>
        <v>0</v>
      </c>
      <c r="AX27" s="21">
        <f t="shared" si="52"/>
        <v>0</v>
      </c>
      <c r="AY27" s="21">
        <f t="shared" si="53"/>
        <v>0</v>
      </c>
      <c r="AZ27" s="21">
        <f t="shared" si="54"/>
        <v>0</v>
      </c>
      <c r="BA27" s="21">
        <f t="shared" si="55"/>
        <v>0</v>
      </c>
      <c r="BB27" s="21">
        <f t="shared" si="56"/>
        <v>0</v>
      </c>
      <c r="BC27" s="21">
        <f t="shared" si="57"/>
        <v>0</v>
      </c>
      <c r="BD27" s="21">
        <f t="shared" si="58"/>
        <v>0</v>
      </c>
      <c r="BE27" s="21">
        <f t="shared" si="59"/>
        <v>0</v>
      </c>
      <c r="BF27" s="21">
        <f t="shared" si="60"/>
        <v>0</v>
      </c>
      <c r="BG27" s="21">
        <f t="shared" si="61"/>
        <v>0</v>
      </c>
      <c r="BH27" s="21">
        <f t="shared" si="62"/>
        <v>0</v>
      </c>
      <c r="BI27" s="21">
        <f t="shared" si="63"/>
        <v>0</v>
      </c>
      <c r="BJ27" s="21">
        <f t="shared" si="64"/>
        <v>0</v>
      </c>
      <c r="BK27" s="21">
        <f t="shared" si="65"/>
        <v>0</v>
      </c>
      <c r="BL27" s="21">
        <f t="shared" si="66"/>
        <v>0</v>
      </c>
      <c r="BM27" s="21">
        <f t="shared" si="67"/>
        <v>0</v>
      </c>
      <c r="BN27" s="21">
        <f t="shared" si="68"/>
        <v>0</v>
      </c>
      <c r="BO27" s="21">
        <f t="shared" si="69"/>
        <v>0</v>
      </c>
      <c r="BP27" s="21">
        <f t="shared" si="70"/>
        <v>0</v>
      </c>
      <c r="BQ27" s="21">
        <f t="shared" si="71"/>
        <v>0</v>
      </c>
      <c r="BR27" s="21">
        <f t="shared" si="72"/>
        <v>0</v>
      </c>
      <c r="BS27" s="21">
        <f t="shared" si="73"/>
        <v>0</v>
      </c>
      <c r="BT27" s="21">
        <f t="shared" si="74"/>
        <v>0</v>
      </c>
      <c r="BU27" s="21">
        <f t="shared" si="75"/>
        <v>0</v>
      </c>
      <c r="BV27" s="21">
        <f t="shared" si="76"/>
        <v>0</v>
      </c>
      <c r="BW27" s="21">
        <f t="shared" si="77"/>
        <v>0</v>
      </c>
      <c r="BX27" s="21">
        <f t="shared" si="78"/>
        <v>0</v>
      </c>
      <c r="BY27" s="21">
        <f t="shared" si="79"/>
        <v>0</v>
      </c>
      <c r="BZ27" s="21">
        <f t="shared" si="80"/>
        <v>0</v>
      </c>
      <c r="CA27" s="21">
        <f t="shared" si="81"/>
        <v>0</v>
      </c>
      <c r="CB27" s="21">
        <f t="shared" si="82"/>
        <v>0</v>
      </c>
      <c r="CC27" s="21">
        <f t="shared" si="83"/>
        <v>0</v>
      </c>
      <c r="CD27" s="21">
        <f t="shared" si="84"/>
        <v>0</v>
      </c>
      <c r="CE27" s="21">
        <f t="shared" si="85"/>
        <v>0</v>
      </c>
      <c r="CF27" s="21">
        <f t="shared" si="86"/>
        <v>0</v>
      </c>
      <c r="CG27" s="21">
        <f t="shared" si="87"/>
        <v>0</v>
      </c>
      <c r="CH27" s="21">
        <f t="shared" si="88"/>
        <v>0</v>
      </c>
    </row>
    <row r="28" spans="1:86">
      <c r="A28" s="11" t="s">
        <v>8</v>
      </c>
      <c r="B28" s="21">
        <f t="shared" si="4"/>
        <v>0</v>
      </c>
      <c r="C28" s="21">
        <f t="shared" si="5"/>
        <v>0</v>
      </c>
      <c r="D28" s="21">
        <f t="shared" si="6"/>
        <v>0</v>
      </c>
      <c r="E28" s="21">
        <f t="shared" si="7"/>
        <v>0</v>
      </c>
      <c r="F28" s="21">
        <f t="shared" si="8"/>
        <v>0</v>
      </c>
      <c r="G28" s="21">
        <f t="shared" si="9"/>
        <v>0</v>
      </c>
      <c r="H28" s="21">
        <f t="shared" si="10"/>
        <v>0</v>
      </c>
      <c r="I28" s="21">
        <f t="shared" si="11"/>
        <v>0</v>
      </c>
      <c r="J28" s="21">
        <f t="shared" si="12"/>
        <v>0</v>
      </c>
      <c r="K28" s="21">
        <f t="shared" si="13"/>
        <v>0</v>
      </c>
      <c r="L28" s="21">
        <f t="shared" si="14"/>
        <v>0</v>
      </c>
      <c r="M28" s="21">
        <f t="shared" si="15"/>
        <v>0</v>
      </c>
      <c r="N28" s="21">
        <f t="shared" si="16"/>
        <v>0</v>
      </c>
      <c r="O28" s="21">
        <f t="shared" si="17"/>
        <v>0</v>
      </c>
      <c r="P28" s="21">
        <f t="shared" si="18"/>
        <v>0</v>
      </c>
      <c r="Q28" s="21">
        <f t="shared" si="19"/>
        <v>0</v>
      </c>
      <c r="R28" s="21">
        <f t="shared" si="20"/>
        <v>0</v>
      </c>
      <c r="S28" s="21">
        <f t="shared" si="21"/>
        <v>0</v>
      </c>
      <c r="T28" s="21">
        <f t="shared" si="22"/>
        <v>0</v>
      </c>
      <c r="U28" s="21">
        <f t="shared" si="23"/>
        <v>0</v>
      </c>
      <c r="V28" s="21">
        <f t="shared" si="24"/>
        <v>0</v>
      </c>
      <c r="W28" s="21">
        <f t="shared" si="25"/>
        <v>0</v>
      </c>
      <c r="X28" s="21">
        <f t="shared" si="26"/>
        <v>0</v>
      </c>
      <c r="Y28" s="21">
        <f t="shared" si="27"/>
        <v>0</v>
      </c>
      <c r="Z28" s="21">
        <f t="shared" si="28"/>
        <v>0</v>
      </c>
      <c r="AA28" s="21">
        <f t="shared" si="29"/>
        <v>0</v>
      </c>
      <c r="AB28" s="21">
        <f t="shared" si="30"/>
        <v>0</v>
      </c>
      <c r="AC28" s="21">
        <f t="shared" si="31"/>
        <v>0</v>
      </c>
      <c r="AD28" s="21">
        <f t="shared" si="32"/>
        <v>0</v>
      </c>
      <c r="AE28" s="21">
        <f t="shared" si="33"/>
        <v>0</v>
      </c>
      <c r="AF28" s="21">
        <f t="shared" si="34"/>
        <v>0</v>
      </c>
      <c r="AG28" s="21">
        <f t="shared" si="35"/>
        <v>0</v>
      </c>
      <c r="AH28" s="21">
        <f t="shared" si="36"/>
        <v>0</v>
      </c>
      <c r="AI28" s="21">
        <f t="shared" si="37"/>
        <v>0</v>
      </c>
      <c r="AJ28" s="21">
        <f t="shared" si="38"/>
        <v>0</v>
      </c>
      <c r="AK28" s="21">
        <f t="shared" si="39"/>
        <v>0</v>
      </c>
      <c r="AL28" s="21">
        <f t="shared" si="40"/>
        <v>0</v>
      </c>
      <c r="AM28" s="21">
        <f t="shared" si="41"/>
        <v>0</v>
      </c>
      <c r="AN28" s="21">
        <f t="shared" si="42"/>
        <v>0</v>
      </c>
      <c r="AO28" s="21">
        <f t="shared" si="43"/>
        <v>0</v>
      </c>
      <c r="AP28" s="21">
        <f t="shared" si="44"/>
        <v>0</v>
      </c>
      <c r="AQ28" s="21">
        <f t="shared" si="45"/>
        <v>0</v>
      </c>
      <c r="AR28" s="21">
        <f t="shared" si="46"/>
        <v>0</v>
      </c>
      <c r="AS28" s="21">
        <f t="shared" si="47"/>
        <v>0</v>
      </c>
      <c r="AT28" s="21">
        <f t="shared" si="48"/>
        <v>0</v>
      </c>
      <c r="AU28" s="21">
        <f t="shared" si="49"/>
        <v>0</v>
      </c>
      <c r="AV28" s="21">
        <f t="shared" si="50"/>
        <v>0</v>
      </c>
      <c r="AW28" s="21">
        <f t="shared" si="51"/>
        <v>0</v>
      </c>
      <c r="AX28" s="21">
        <f t="shared" si="52"/>
        <v>0</v>
      </c>
      <c r="AY28" s="21">
        <f t="shared" si="53"/>
        <v>0</v>
      </c>
      <c r="AZ28" s="21">
        <f t="shared" si="54"/>
        <v>0</v>
      </c>
      <c r="BA28" s="21">
        <f t="shared" si="55"/>
        <v>0</v>
      </c>
      <c r="BB28" s="21">
        <f t="shared" si="56"/>
        <v>0</v>
      </c>
      <c r="BC28" s="21">
        <f t="shared" si="57"/>
        <v>0</v>
      </c>
      <c r="BD28" s="21">
        <f t="shared" si="58"/>
        <v>0</v>
      </c>
      <c r="BE28" s="21">
        <f t="shared" si="59"/>
        <v>0</v>
      </c>
      <c r="BF28" s="21">
        <f t="shared" si="60"/>
        <v>0</v>
      </c>
      <c r="BG28" s="21">
        <f t="shared" si="61"/>
        <v>0</v>
      </c>
      <c r="BH28" s="21">
        <f t="shared" si="62"/>
        <v>0</v>
      </c>
      <c r="BI28" s="21">
        <f t="shared" si="63"/>
        <v>0</v>
      </c>
      <c r="BJ28" s="21">
        <f t="shared" si="64"/>
        <v>0</v>
      </c>
      <c r="BK28" s="21">
        <f t="shared" si="65"/>
        <v>0</v>
      </c>
      <c r="BL28" s="21">
        <f t="shared" si="66"/>
        <v>0</v>
      </c>
      <c r="BM28" s="21">
        <f t="shared" si="67"/>
        <v>0</v>
      </c>
      <c r="BN28" s="21">
        <f t="shared" si="68"/>
        <v>0</v>
      </c>
      <c r="BO28" s="21">
        <f t="shared" si="69"/>
        <v>0</v>
      </c>
      <c r="BP28" s="21">
        <f t="shared" si="70"/>
        <v>0</v>
      </c>
      <c r="BQ28" s="21">
        <f t="shared" si="71"/>
        <v>0</v>
      </c>
      <c r="BR28" s="21">
        <f t="shared" si="72"/>
        <v>0</v>
      </c>
      <c r="BS28" s="21">
        <f t="shared" si="73"/>
        <v>0</v>
      </c>
      <c r="BT28" s="21">
        <f t="shared" si="74"/>
        <v>0</v>
      </c>
      <c r="BU28" s="21">
        <f t="shared" si="75"/>
        <v>0</v>
      </c>
      <c r="BV28" s="21">
        <f t="shared" si="76"/>
        <v>0</v>
      </c>
      <c r="BW28" s="21">
        <f t="shared" si="77"/>
        <v>0</v>
      </c>
      <c r="BX28" s="21">
        <f t="shared" si="78"/>
        <v>0</v>
      </c>
      <c r="BY28" s="21">
        <f t="shared" si="79"/>
        <v>0</v>
      </c>
      <c r="BZ28" s="21">
        <f t="shared" si="80"/>
        <v>0</v>
      </c>
      <c r="CA28" s="21">
        <f t="shared" si="81"/>
        <v>0</v>
      </c>
      <c r="CB28" s="21">
        <f t="shared" si="82"/>
        <v>0</v>
      </c>
      <c r="CC28" s="21">
        <f t="shared" si="83"/>
        <v>0</v>
      </c>
      <c r="CD28" s="21">
        <f t="shared" si="84"/>
        <v>0</v>
      </c>
      <c r="CE28" s="21">
        <f t="shared" si="85"/>
        <v>0</v>
      </c>
      <c r="CF28" s="21">
        <f t="shared" si="86"/>
        <v>0</v>
      </c>
      <c r="CG28" s="21">
        <f t="shared" si="87"/>
        <v>0</v>
      </c>
      <c r="CH28" s="21">
        <f t="shared" si="88"/>
        <v>0</v>
      </c>
    </row>
    <row r="29" spans="1:86" s="3" customFormat="1">
      <c r="A29" s="10" t="s">
        <v>18</v>
      </c>
      <c r="B29" s="22">
        <f t="shared" si="4"/>
        <v>5.5687721080252688E-5</v>
      </c>
      <c r="C29" s="22">
        <f t="shared" si="5"/>
        <v>8.0313018038459793E-5</v>
      </c>
      <c r="D29" s="22">
        <f t="shared" si="6"/>
        <v>7.0417965141726508E-5</v>
      </c>
      <c r="E29" s="22">
        <f>E13/E16</f>
        <v>8.9320006788320521E-5</v>
      </c>
      <c r="F29" s="22">
        <f>F13/F16</f>
        <v>8.0504814187888442E-5</v>
      </c>
      <c r="G29" s="22">
        <f>G13/G16</f>
        <v>4.3798425517245276E-5</v>
      </c>
      <c r="H29" s="22">
        <f>H13/H16</f>
        <v>6.5678947477582737E-5</v>
      </c>
      <c r="I29" s="22">
        <f t="shared" si="11"/>
        <v>7.3734339908542362E-5</v>
      </c>
      <c r="J29" s="22">
        <f t="shared" ref="J29:Y29" si="89">J13/J16</f>
        <v>4.7985412434619879E-5</v>
      </c>
      <c r="K29" s="22">
        <f t="shared" si="89"/>
        <v>4.6687007555056341E-5</v>
      </c>
      <c r="L29" s="22">
        <f t="shared" si="89"/>
        <v>3.8156562856817861E-5</v>
      </c>
      <c r="M29" s="22">
        <f t="shared" si="89"/>
        <v>4.2578799164320099E-5</v>
      </c>
      <c r="N29" s="22">
        <f t="shared" si="89"/>
        <v>4.1713568871862667E-5</v>
      </c>
      <c r="O29" s="22">
        <f t="shared" si="89"/>
        <v>3.3514435412097224E-5</v>
      </c>
      <c r="P29" s="22">
        <f t="shared" si="89"/>
        <v>1.3419273614719235E-5</v>
      </c>
      <c r="Q29" s="22">
        <f t="shared" si="89"/>
        <v>2.3934664833831971E-5</v>
      </c>
      <c r="R29" s="22">
        <f t="shared" si="89"/>
        <v>4.8214398302853179E-5</v>
      </c>
      <c r="S29" s="22">
        <f t="shared" si="89"/>
        <v>6.2494548001671725E-5</v>
      </c>
      <c r="T29" s="22">
        <f t="shared" si="89"/>
        <v>3.4235170724571829E-5</v>
      </c>
      <c r="U29" s="22">
        <f t="shared" si="89"/>
        <v>3.7383829749054815E-5</v>
      </c>
      <c r="V29" s="22">
        <f t="shared" si="89"/>
        <v>4.9453075713995487E-5</v>
      </c>
      <c r="W29" s="22">
        <f t="shared" si="89"/>
        <v>4.0091260043631627E-5</v>
      </c>
      <c r="X29" s="22">
        <f t="shared" si="89"/>
        <v>2.190192447056929E-5</v>
      </c>
      <c r="Y29" s="22">
        <f t="shared" si="89"/>
        <v>1.342148050434089E-5</v>
      </c>
      <c r="Z29" s="22">
        <f t="shared" si="28"/>
        <v>2.1435806013100851E-5</v>
      </c>
      <c r="AA29" s="22">
        <f t="shared" ref="AA29:BF29" si="90">AA13/AA16</f>
        <v>1.8556180692665112E-5</v>
      </c>
      <c r="AB29" s="22">
        <f t="shared" si="90"/>
        <v>2.0281706760937678E-5</v>
      </c>
      <c r="AC29" s="22">
        <f t="shared" si="90"/>
        <v>4.6774493307505498E-5</v>
      </c>
      <c r="AD29" s="22">
        <f t="shared" si="90"/>
        <v>2.294935439842495E-5</v>
      </c>
      <c r="AE29" s="22">
        <f t="shared" si="90"/>
        <v>6.2508451397765512E-5</v>
      </c>
      <c r="AF29" s="22">
        <f t="shared" si="90"/>
        <v>7.9030095831308797E-5</v>
      </c>
      <c r="AG29" s="22">
        <f t="shared" si="90"/>
        <v>5.549443125446368E-5</v>
      </c>
      <c r="AH29" s="22">
        <f t="shared" si="90"/>
        <v>5.1454966675159833E-5</v>
      </c>
      <c r="AI29" s="22">
        <f t="shared" si="90"/>
        <v>3.5290339504829485E-5</v>
      </c>
      <c r="AJ29" s="22">
        <f t="shared" si="90"/>
        <v>2.820504330700454E-5</v>
      </c>
      <c r="AK29" s="22">
        <f t="shared" si="90"/>
        <v>2.9916111703241559E-5</v>
      </c>
      <c r="AL29" s="22">
        <f t="shared" si="90"/>
        <v>2.4561838837809361E-5</v>
      </c>
      <c r="AM29" s="22">
        <f t="shared" si="90"/>
        <v>5.4212369753066085E-5</v>
      </c>
      <c r="AN29" s="22">
        <f t="shared" si="90"/>
        <v>4.4568927936221864E-5</v>
      </c>
      <c r="AO29" s="22">
        <f t="shared" si="90"/>
        <v>4.2432941064367047E-5</v>
      </c>
      <c r="AP29" s="22">
        <f t="shared" si="90"/>
        <v>4.811700956909843E-5</v>
      </c>
      <c r="AQ29" s="22">
        <f t="shared" si="90"/>
        <v>2.4255424037256331E-5</v>
      </c>
      <c r="AR29" s="22">
        <f t="shared" si="90"/>
        <v>9.3740743101618722E-6</v>
      </c>
      <c r="AS29" s="22">
        <f t="shared" si="90"/>
        <v>1.5264718846139902E-5</v>
      </c>
      <c r="AT29" s="22">
        <f t="shared" si="90"/>
        <v>2.5631167499679612E-5</v>
      </c>
      <c r="AU29" s="22">
        <f t="shared" si="90"/>
        <v>2.9251984956122022E-5</v>
      </c>
      <c r="AV29" s="22">
        <f t="shared" si="90"/>
        <v>1.8570699892537552E-5</v>
      </c>
      <c r="AW29" s="22">
        <f t="shared" si="90"/>
        <v>1.2470990101597E-5</v>
      </c>
      <c r="AX29" s="22">
        <f t="shared" si="90"/>
        <v>2.5088814402986571E-5</v>
      </c>
      <c r="AY29" s="22">
        <f t="shared" si="90"/>
        <v>1.3300643307781319E-5</v>
      </c>
      <c r="AZ29" s="22">
        <f t="shared" si="90"/>
        <v>1.2257412670312371E-5</v>
      </c>
      <c r="BA29" s="22">
        <f t="shared" si="90"/>
        <v>1.3493977086000182E-5</v>
      </c>
      <c r="BB29" s="22">
        <f t="shared" si="90"/>
        <v>1.7642446880356689E-5</v>
      </c>
      <c r="BC29" s="22">
        <f t="shared" si="90"/>
        <v>1.4857353764540657E-5</v>
      </c>
      <c r="BD29" s="22">
        <f t="shared" si="90"/>
        <v>2.2829793148644782E-5</v>
      </c>
      <c r="BE29" s="22">
        <f t="shared" si="90"/>
        <v>1.2612423994379905E-5</v>
      </c>
      <c r="BF29" s="22">
        <f t="shared" si="90"/>
        <v>1.2057926277838738E-5</v>
      </c>
      <c r="BG29" s="22">
        <f t="shared" ref="BG29:CG29" si="91">BG13/BG16</f>
        <v>6.5297206169992369E-6</v>
      </c>
      <c r="BH29" s="22">
        <f t="shared" si="91"/>
        <v>1.2665243736584641E-5</v>
      </c>
      <c r="BI29" s="22">
        <f t="shared" si="91"/>
        <v>1.1176595503126211E-5</v>
      </c>
      <c r="BJ29" s="22">
        <f t="shared" si="91"/>
        <v>1.4412518713754767E-5</v>
      </c>
      <c r="BK29" s="22">
        <f t="shared" si="91"/>
        <v>4.9763198266534536E-6</v>
      </c>
      <c r="BL29" s="22">
        <f t="shared" si="91"/>
        <v>8.4617354680975656E-6</v>
      </c>
      <c r="BM29" s="22">
        <f t="shared" si="91"/>
        <v>1.1107614269581798E-5</v>
      </c>
      <c r="BN29" s="22">
        <f t="shared" si="91"/>
        <v>5.6210020622832014E-6</v>
      </c>
      <c r="BO29" s="22">
        <f t="shared" si="91"/>
        <v>5.0207293362470301E-6</v>
      </c>
      <c r="BP29" s="22">
        <f t="shared" si="91"/>
        <v>7.8107538458950275E-6</v>
      </c>
      <c r="BQ29" s="22">
        <f t="shared" si="91"/>
        <v>6.8574289098916694E-6</v>
      </c>
      <c r="BR29" s="22">
        <f t="shared" si="91"/>
        <v>5.1900839409576049E-6</v>
      </c>
      <c r="BS29" s="22">
        <f t="shared" si="91"/>
        <v>5.5184166117584212E-6</v>
      </c>
      <c r="BT29" s="22">
        <f t="shared" si="91"/>
        <v>7.8318041735684446E-6</v>
      </c>
      <c r="BU29" s="22">
        <f t="shared" si="91"/>
        <v>6.7293769830632797E-6</v>
      </c>
      <c r="BV29" s="22">
        <f t="shared" si="91"/>
        <v>1.1121264413622066E-5</v>
      </c>
      <c r="BW29" s="22">
        <f t="shared" si="91"/>
        <v>1.038332803987198E-5</v>
      </c>
      <c r="BX29" s="22">
        <f t="shared" si="91"/>
        <v>9.133499527207083E-6</v>
      </c>
      <c r="BY29" s="22">
        <f t="shared" si="91"/>
        <v>1.8640135940707531E-5</v>
      </c>
      <c r="BZ29" s="22">
        <f t="shared" si="91"/>
        <v>1.3384365241124694E-5</v>
      </c>
      <c r="CA29" s="22">
        <f t="shared" si="91"/>
        <v>1.326138296332233E-5</v>
      </c>
      <c r="CB29" s="22">
        <f t="shared" si="91"/>
        <v>2.1077258691734553E-5</v>
      </c>
      <c r="CC29" s="22">
        <f t="shared" si="91"/>
        <v>1.9139206007304613E-5</v>
      </c>
      <c r="CD29" s="22">
        <f t="shared" si="91"/>
        <v>9.1723922458889045E-6</v>
      </c>
      <c r="CE29" s="22">
        <f t="shared" si="91"/>
        <v>1.4550110580840415E-5</v>
      </c>
      <c r="CF29" s="22">
        <f t="shared" si="91"/>
        <v>1.2881235568115694E-5</v>
      </c>
      <c r="CG29" s="22">
        <f t="shared" si="91"/>
        <v>1.7458248036651058E-5</v>
      </c>
      <c r="CH29" s="25">
        <f t="shared" si="88"/>
        <v>2.8684551676573688E-5</v>
      </c>
    </row>
  </sheetData>
  <mergeCells count="5">
    <mergeCell ref="B1:L1"/>
    <mergeCell ref="M1:S1"/>
    <mergeCell ref="T1:AU1"/>
    <mergeCell ref="AV1:CG1"/>
    <mergeCell ref="CH1:CH2"/>
  </mergeCells>
  <phoneticPr fontId="3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month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鄭奕帝</dc:creator>
  <cp:lastModifiedBy>鄭奕帝</cp:lastModifiedBy>
  <dcterms:created xsi:type="dcterms:W3CDTF">2024-12-31T00:51:36Z</dcterms:created>
  <dcterms:modified xsi:type="dcterms:W3CDTF">2025-01-10T09:19:44Z</dcterms:modified>
</cp:coreProperties>
</file>